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masseglia\Desktop\soumission\"/>
    </mc:Choice>
  </mc:AlternateContent>
  <bookViews>
    <workbookView xWindow="0" yWindow="0" windowWidth="28800" windowHeight="11610"/>
  </bookViews>
  <sheets>
    <sheet name="LOQ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80" i="1" l="1"/>
  <c r="T348" i="1"/>
  <c r="T316" i="1"/>
  <c r="T284" i="1"/>
  <c r="T252" i="1"/>
  <c r="T220" i="1"/>
  <c r="T188" i="1"/>
  <c r="T156" i="1"/>
  <c r="T124" i="1"/>
  <c r="T92" i="1"/>
  <c r="T60" i="1"/>
  <c r="T28" i="1"/>
</calcChain>
</file>

<file path=xl/sharedStrings.xml><?xml version="1.0" encoding="utf-8"?>
<sst xmlns="http://schemas.openxmlformats.org/spreadsheetml/2006/main" count="792" uniqueCount="70">
  <si>
    <t>y = ax + b</t>
  </si>
  <si>
    <t>Xi' = log10 Xi</t>
  </si>
  <si>
    <t>a</t>
  </si>
  <si>
    <t>b</t>
  </si>
  <si>
    <t>Xi'²</t>
  </si>
  <si>
    <t>S'i</t>
  </si>
  <si>
    <t>ULINi</t>
  </si>
  <si>
    <t>Xi level</t>
  </si>
  <si>
    <t>Standard plasmid designed from</t>
  </si>
  <si>
    <t>Plasmid diluent</t>
  </si>
  <si>
    <t>Markers</t>
  </si>
  <si>
    <r>
      <rPr>
        <i/>
        <sz val="11"/>
        <color theme="1"/>
        <rFont val="Arial"/>
        <family val="2"/>
      </rPr>
      <t>Borrelia afzeli</t>
    </r>
    <r>
      <rPr>
        <sz val="11"/>
        <color theme="1"/>
        <rFont val="Arial"/>
        <family val="2"/>
      </rPr>
      <t>i Pko</t>
    </r>
  </si>
  <si>
    <t>M3</t>
  </si>
  <si>
    <t>M6</t>
  </si>
  <si>
    <t>M13</t>
  </si>
  <si>
    <t>M16</t>
  </si>
  <si>
    <t>Sterile Filtered Water</t>
  </si>
  <si>
    <r>
      <rPr>
        <i/>
        <sz val="11"/>
        <color theme="1"/>
        <rFont val="Arial"/>
        <family val="2"/>
      </rPr>
      <t xml:space="preserve">Borrelia garinii </t>
    </r>
    <r>
      <rPr>
        <sz val="11"/>
        <color theme="1"/>
        <rFont val="Arial"/>
        <family val="2"/>
      </rPr>
      <t>NMJW1</t>
    </r>
  </si>
  <si>
    <r>
      <rPr>
        <i/>
        <sz val="11"/>
        <color theme="1"/>
        <rFont val="Arial"/>
        <family val="2"/>
      </rPr>
      <t xml:space="preserve">Borrelia burgdorferi </t>
    </r>
    <r>
      <rPr>
        <sz val="11"/>
        <color theme="1"/>
        <rFont val="Arial"/>
        <family val="2"/>
      </rPr>
      <t>B31 NRZ</t>
    </r>
  </si>
  <si>
    <t>Duplex</t>
  </si>
  <si>
    <t>Yi,j replicate 1</t>
  </si>
  <si>
    <t>Xi' Yi,j replicate 1</t>
  </si>
  <si>
    <t>Yi,j replicate 2</t>
  </si>
  <si>
    <t>Xi' Yi,j replicate 2</t>
  </si>
  <si>
    <t>Yi,j replicate 3</t>
  </si>
  <si>
    <t>Xi' Yi,j replicate 3</t>
  </si>
  <si>
    <t>Yi,j replicate 4</t>
  </si>
  <si>
    <t>Xi' Yi,j replicate 4</t>
  </si>
  <si>
    <t>Yi,j replicate 5</t>
  </si>
  <si>
    <t>Xi' Yi,j replicate 5</t>
  </si>
  <si>
    <t>Yi,j replicate 6</t>
  </si>
  <si>
    <t>Xi' Yi,j replicate 6</t>
  </si>
  <si>
    <t>Yi,j replicate 7</t>
  </si>
  <si>
    <t>Xi' Yi,j replicate 7</t>
  </si>
  <si>
    <t>Yi,j replicate 8</t>
  </si>
  <si>
    <t>Xi' Yi,j replicate 8</t>
  </si>
  <si>
    <t>expanded linearity uncertainty</t>
  </si>
  <si>
    <t>Theoretical Xi level</t>
  </si>
  <si>
    <t>Mean of bias</t>
  </si>
  <si>
    <t xml:space="preserve">Coefficient of variation </t>
  </si>
  <si>
    <t>Bias replicate 1</t>
  </si>
  <si>
    <t>Bias replicate 2</t>
  </si>
  <si>
    <t>Bias replicate 3</t>
  </si>
  <si>
    <t>Bias replicate 4</t>
  </si>
  <si>
    <t>Bias replicate 5</t>
  </si>
  <si>
    <t>Bias replicate 6</t>
  </si>
  <si>
    <t>Bias replicate 7</t>
  </si>
  <si>
    <t>Bias replicate 8</t>
  </si>
  <si>
    <t>Lower expanded linearity uncertainty</t>
  </si>
  <si>
    <t>Upper expanded linearity uncertainty</t>
  </si>
  <si>
    <t>Observed value Xi'  replicate 1</t>
  </si>
  <si>
    <t>Observed value Xi'  replicate 2</t>
  </si>
  <si>
    <t>Observed value Xi'  replicate 3</t>
  </si>
  <si>
    <t>Observed value Xi'  replicate 4</t>
  </si>
  <si>
    <t>Observed value Xi'  replicate 5</t>
  </si>
  <si>
    <t>Observed value Xi'  replicate 6</t>
  </si>
  <si>
    <t>Observed value Xi'  replicate 7</t>
  </si>
  <si>
    <t>Observed value Xi'  replicate 8</t>
  </si>
  <si>
    <t>Lower limit of bias validity</t>
  </si>
  <si>
    <t>Upper limit of bias validity</t>
  </si>
  <si>
    <t>Sum</t>
  </si>
  <si>
    <t>Sum of observed values Xi'</t>
  </si>
  <si>
    <t>(Sum of observed values Xi')²</t>
  </si>
  <si>
    <t>Mean of observed values Xi'</t>
  </si>
  <si>
    <t>Mean of observed values Xi</t>
  </si>
  <si>
    <t>efficiency</t>
  </si>
  <si>
    <t>Xi'  variance</t>
  </si>
  <si>
    <t>Xi' Yi,j covariance</t>
  </si>
  <si>
    <t>copies</t>
  </si>
  <si>
    <t>log10 cop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0.0000"/>
    <numFmt numFmtId="166" formatCode="0.0000E+00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3">
    <xf numFmtId="0" fontId="0" fillId="0" borderId="0" xfId="0"/>
    <xf numFmtId="0" fontId="2" fillId="0" borderId="0" xfId="0" applyFont="1"/>
    <xf numFmtId="11" fontId="2" fillId="0" borderId="0" xfId="0" applyNumberFormat="1" applyFont="1"/>
    <xf numFmtId="10" fontId="2" fillId="0" borderId="0" xfId="1" applyNumberFormat="1" applyFont="1"/>
    <xf numFmtId="164" fontId="2" fillId="0" borderId="0" xfId="0" applyNumberFormat="1" applyFont="1"/>
    <xf numFmtId="165" fontId="2" fillId="0" borderId="0" xfId="0" applyNumberFormat="1" applyFont="1"/>
    <xf numFmtId="2" fontId="2" fillId="0" borderId="0" xfId="0" applyNumberFormat="1" applyFont="1"/>
    <xf numFmtId="164" fontId="2" fillId="0" borderId="0" xfId="1" applyNumberFormat="1" applyFont="1"/>
    <xf numFmtId="165" fontId="2" fillId="0" borderId="0" xfId="1" applyNumberFormat="1" applyFont="1"/>
    <xf numFmtId="1" fontId="2" fillId="0" borderId="0" xfId="0" applyNumberFormat="1" applyFont="1"/>
    <xf numFmtId="0" fontId="2" fillId="0" borderId="0" xfId="0" applyFont="1" applyFill="1" applyBorder="1" applyAlignment="1">
      <alignment horizontal="left" vertical="top" wrapText="1"/>
    </xf>
    <xf numFmtId="0" fontId="2" fillId="0" borderId="0" xfId="0" applyFont="1" applyFill="1" applyBorder="1" applyAlignment="1">
      <alignment horizontal="left" vertical="top"/>
    </xf>
    <xf numFmtId="166" fontId="2" fillId="0" borderId="0" xfId="0" applyNumberFormat="1" applyFont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4"/>
  <sheetViews>
    <sheetView tabSelected="1" zoomScaleNormal="100" workbookViewId="0">
      <selection activeCell="H27" sqref="H27"/>
    </sheetView>
  </sheetViews>
  <sheetFormatPr baseColWidth="10" defaultRowHeight="14.25" x14ac:dyDescent="0.2"/>
  <cols>
    <col min="1" max="1" width="32" style="5" customWidth="1"/>
    <col min="2" max="2" width="21.7109375" style="5" customWidth="1"/>
    <col min="3" max="3" width="13.42578125" style="5" bestFit="1" customWidth="1"/>
    <col min="4" max="4" width="12.28515625" style="5" bestFit="1" customWidth="1"/>
    <col min="5" max="7" width="12" style="5" bestFit="1" customWidth="1"/>
    <col min="8" max="8" width="14.85546875" style="5" customWidth="1"/>
    <col min="9" max="9" width="20.42578125" style="5" customWidth="1"/>
    <col min="10" max="12" width="12" style="5" bestFit="1" customWidth="1"/>
    <col min="13" max="13" width="11.42578125" style="5"/>
    <col min="14" max="14" width="34.7109375" style="5" customWidth="1"/>
    <col min="15" max="15" width="14.5703125" style="5" bestFit="1" customWidth="1"/>
    <col min="16" max="16" width="13.42578125" style="5" bestFit="1" customWidth="1"/>
    <col min="17" max="17" width="12.28515625" style="5" bestFit="1" customWidth="1"/>
    <col min="18" max="18" width="12.140625" style="5" bestFit="1" customWidth="1"/>
    <col min="19" max="19" width="15.42578125" style="5" bestFit="1" customWidth="1"/>
    <col min="20" max="20" width="28.28515625" style="5" customWidth="1"/>
    <col min="21" max="21" width="12.42578125" style="5" bestFit="1" customWidth="1"/>
    <col min="22" max="16384" width="11.42578125" style="5"/>
  </cols>
  <sheetData>
    <row r="1" spans="1:19" x14ac:dyDescent="0.2">
      <c r="A1" s="10" t="s">
        <v>8</v>
      </c>
      <c r="B1" s="5" t="s">
        <v>9</v>
      </c>
      <c r="C1" s="10" t="s">
        <v>19</v>
      </c>
      <c r="D1" s="5" t="s">
        <v>10</v>
      </c>
    </row>
    <row r="2" spans="1:19" x14ac:dyDescent="0.2">
      <c r="A2" s="10" t="s">
        <v>11</v>
      </c>
      <c r="B2" s="11" t="s">
        <v>16</v>
      </c>
      <c r="C2" s="11">
        <v>1</v>
      </c>
      <c r="D2" s="5" t="s">
        <v>12</v>
      </c>
    </row>
    <row r="3" spans="1:19" x14ac:dyDescent="0.2">
      <c r="A3" s="5" t="s">
        <v>37</v>
      </c>
      <c r="B3" s="2">
        <v>1000000</v>
      </c>
      <c r="C3" s="2">
        <v>100000</v>
      </c>
      <c r="D3" s="2">
        <v>10000</v>
      </c>
      <c r="E3" s="2">
        <v>1000</v>
      </c>
      <c r="F3" s="2">
        <v>100</v>
      </c>
      <c r="G3" s="5" t="s">
        <v>60</v>
      </c>
      <c r="H3" s="5" t="s">
        <v>66</v>
      </c>
      <c r="I3" s="5" t="s">
        <v>67</v>
      </c>
      <c r="J3" s="5" t="s">
        <v>0</v>
      </c>
      <c r="N3" s="5" t="s">
        <v>37</v>
      </c>
      <c r="O3" s="2">
        <v>1000000</v>
      </c>
      <c r="P3" s="2">
        <v>100000</v>
      </c>
      <c r="Q3" s="2">
        <v>10000</v>
      </c>
      <c r="R3" s="2">
        <v>1000</v>
      </c>
      <c r="S3" s="2">
        <v>100</v>
      </c>
    </row>
    <row r="4" spans="1:19" x14ac:dyDescent="0.2">
      <c r="A4" s="5" t="s">
        <v>1</v>
      </c>
      <c r="B4" s="6">
        <v>6</v>
      </c>
      <c r="C4" s="6">
        <v>5</v>
      </c>
      <c r="D4" s="6">
        <v>4</v>
      </c>
      <c r="E4" s="6">
        <v>3</v>
      </c>
      <c r="F4" s="6">
        <v>2</v>
      </c>
      <c r="G4" s="6">
        <v>20</v>
      </c>
      <c r="H4" s="6"/>
      <c r="J4" s="5" t="s">
        <v>2</v>
      </c>
      <c r="K4" s="5" t="s">
        <v>3</v>
      </c>
      <c r="L4" s="5" t="s">
        <v>65</v>
      </c>
      <c r="N4" s="5" t="s">
        <v>1</v>
      </c>
      <c r="O4" s="9">
        <v>6</v>
      </c>
      <c r="P4" s="9">
        <v>5</v>
      </c>
      <c r="Q4" s="9">
        <v>4</v>
      </c>
      <c r="R4" s="9">
        <v>3</v>
      </c>
      <c r="S4" s="9">
        <v>2</v>
      </c>
    </row>
    <row r="5" spans="1:19" x14ac:dyDescent="0.2">
      <c r="A5" s="5" t="s">
        <v>4</v>
      </c>
      <c r="B5" s="6">
        <v>36</v>
      </c>
      <c r="C5" s="6">
        <v>25</v>
      </c>
      <c r="D5" s="6">
        <v>16</v>
      </c>
      <c r="E5" s="6">
        <v>9</v>
      </c>
      <c r="F5" s="6">
        <v>4</v>
      </c>
      <c r="G5" s="6">
        <v>90</v>
      </c>
      <c r="H5" s="6"/>
      <c r="N5" s="5" t="s">
        <v>50</v>
      </c>
      <c r="O5" s="4">
        <v>5.9970708845928522</v>
      </c>
      <c r="P5" s="4">
        <v>4.9835969537199762</v>
      </c>
      <c r="Q5" s="4">
        <v>4.0023432923257181</v>
      </c>
      <c r="R5" s="4">
        <v>3.056239015817225</v>
      </c>
      <c r="S5" s="4">
        <v>1.9607498535442323</v>
      </c>
    </row>
    <row r="6" spans="1:19" x14ac:dyDescent="0.2">
      <c r="A6" s="5" t="s">
        <v>20</v>
      </c>
      <c r="B6" s="6">
        <v>18.559999999999999</v>
      </c>
      <c r="C6" s="6">
        <v>22.02</v>
      </c>
      <c r="D6" s="6">
        <v>25.37</v>
      </c>
      <c r="E6" s="6">
        <v>28.6</v>
      </c>
      <c r="F6" s="6">
        <v>32.340000000000003</v>
      </c>
      <c r="G6" s="6">
        <v>126.89000000000001</v>
      </c>
      <c r="H6" s="6"/>
      <c r="N6" s="5" t="s">
        <v>51</v>
      </c>
      <c r="O6" s="4">
        <v>6.0480097234883026</v>
      </c>
      <c r="P6" s="4">
        <v>4.9966575508963853</v>
      </c>
      <c r="Q6" s="4">
        <v>3.9331510179276816</v>
      </c>
      <c r="R6" s="4">
        <v>2.9516864175022781</v>
      </c>
      <c r="S6" s="4">
        <v>2.0704952901853515</v>
      </c>
    </row>
    <row r="7" spans="1:19" x14ac:dyDescent="0.2">
      <c r="A7" s="5" t="s">
        <v>21</v>
      </c>
      <c r="B7" s="6">
        <v>111.35999999999999</v>
      </c>
      <c r="C7" s="6">
        <v>110.1</v>
      </c>
      <c r="D7" s="6">
        <v>101.48</v>
      </c>
      <c r="E7" s="6">
        <v>85.800000000000011</v>
      </c>
      <c r="F7" s="6">
        <v>64.680000000000007</v>
      </c>
      <c r="G7" s="6">
        <v>473.42</v>
      </c>
      <c r="H7" s="6">
        <v>2.5</v>
      </c>
      <c r="I7" s="4">
        <v>-8.5350000000000108</v>
      </c>
      <c r="J7" s="4">
        <v>-3.4140000000000041</v>
      </c>
      <c r="K7" s="4">
        <v>39.03400000000002</v>
      </c>
      <c r="L7" s="3">
        <v>0.96296041046067993</v>
      </c>
      <c r="N7" s="5" t="s">
        <v>52</v>
      </c>
      <c r="O7" s="4">
        <v>5.9918032786885274</v>
      </c>
      <c r="P7" s="4">
        <v>5.0140515222482449</v>
      </c>
      <c r="Q7" s="4">
        <v>3.9982435597189707</v>
      </c>
      <c r="R7" s="4">
        <v>2.9941451990632322</v>
      </c>
      <c r="S7" s="4">
        <v>2.0017564402810284</v>
      </c>
    </row>
    <row r="8" spans="1:19" x14ac:dyDescent="0.2">
      <c r="A8" s="5" t="s">
        <v>22</v>
      </c>
      <c r="B8" s="6">
        <v>18.62</v>
      </c>
      <c r="C8" s="6">
        <v>22.08</v>
      </c>
      <c r="D8" s="6">
        <v>25.58</v>
      </c>
      <c r="E8" s="6">
        <v>28.81</v>
      </c>
      <c r="F8" s="6">
        <v>31.71</v>
      </c>
      <c r="G8" s="6">
        <v>126.80000000000001</v>
      </c>
      <c r="H8" s="6"/>
      <c r="I8" s="4"/>
      <c r="J8" s="4"/>
      <c r="K8" s="4"/>
      <c r="L8" s="3"/>
      <c r="N8" s="5" t="s">
        <v>53</v>
      </c>
      <c r="O8" s="4">
        <v>5.9835777126099696</v>
      </c>
      <c r="P8" s="4">
        <v>5.0041055718475072</v>
      </c>
      <c r="Q8" s="4">
        <v>4.0158357771261004</v>
      </c>
      <c r="R8" s="4">
        <v>3.0217008797653975</v>
      </c>
      <c r="S8" s="4">
        <v>1.9747800586510276</v>
      </c>
    </row>
    <row r="9" spans="1:19" x14ac:dyDescent="0.2">
      <c r="A9" s="5" t="s">
        <v>23</v>
      </c>
      <c r="B9" s="6">
        <v>111.72</v>
      </c>
      <c r="C9" s="6">
        <v>110.39999999999999</v>
      </c>
      <c r="D9" s="6">
        <v>102.32</v>
      </c>
      <c r="E9" s="6">
        <v>86.429999999999993</v>
      </c>
      <c r="F9" s="6">
        <v>63.42</v>
      </c>
      <c r="G9" s="6">
        <v>474.29</v>
      </c>
      <c r="H9" s="6">
        <v>2.5</v>
      </c>
      <c r="I9" s="4">
        <v>-8.227499999999992</v>
      </c>
      <c r="J9" s="4">
        <v>-3.2909999999999968</v>
      </c>
      <c r="K9" s="4">
        <v>38.523999999999987</v>
      </c>
      <c r="L9" s="3">
        <v>1.0130706148708302</v>
      </c>
      <c r="N9" s="5" t="s">
        <v>54</v>
      </c>
      <c r="O9" s="4">
        <v>5.9750297265160563</v>
      </c>
      <c r="P9" s="4">
        <v>5.0118906064209288</v>
      </c>
      <c r="Q9" s="4">
        <v>4.0071343638525558</v>
      </c>
      <c r="R9" s="4">
        <v>3.0499405469678931</v>
      </c>
      <c r="S9" s="4">
        <v>1.9560047562425635</v>
      </c>
    </row>
    <row r="10" spans="1:19" x14ac:dyDescent="0.2">
      <c r="A10" s="5" t="s">
        <v>24</v>
      </c>
      <c r="B10" s="6">
        <v>18.64</v>
      </c>
      <c r="C10" s="6">
        <v>21.98</v>
      </c>
      <c r="D10" s="6">
        <v>25.45</v>
      </c>
      <c r="E10" s="6">
        <v>28.88</v>
      </c>
      <c r="F10" s="6">
        <v>32.270000000000003</v>
      </c>
      <c r="G10" s="6">
        <v>127.22</v>
      </c>
      <c r="H10" s="6"/>
      <c r="I10" s="4"/>
      <c r="J10" s="4"/>
      <c r="K10" s="4"/>
      <c r="L10" s="3"/>
      <c r="N10" s="5" t="s">
        <v>55</v>
      </c>
      <c r="O10" s="4">
        <v>5.9746984407178614</v>
      </c>
      <c r="P10" s="4">
        <v>5.0420711974110048</v>
      </c>
      <c r="Q10" s="4">
        <v>3.9829361576934388</v>
      </c>
      <c r="R10" s="4">
        <v>3.0091203295086775</v>
      </c>
      <c r="S10" s="4">
        <v>1.9911738746690171</v>
      </c>
    </row>
    <row r="11" spans="1:19" x14ac:dyDescent="0.2">
      <c r="A11" s="5" t="s">
        <v>25</v>
      </c>
      <c r="B11" s="6">
        <v>111.84</v>
      </c>
      <c r="C11" s="6">
        <v>109.9</v>
      </c>
      <c r="D11" s="6">
        <v>101.8</v>
      </c>
      <c r="E11" s="6">
        <v>86.64</v>
      </c>
      <c r="F11" s="6">
        <v>64.540000000000006</v>
      </c>
      <c r="G11" s="6">
        <v>474.72</v>
      </c>
      <c r="H11" s="6">
        <v>2.5</v>
      </c>
      <c r="I11" s="4">
        <v>-8.539999999999992</v>
      </c>
      <c r="J11" s="4">
        <v>-3.4159999999999968</v>
      </c>
      <c r="K11" s="4">
        <v>39.10799999999999</v>
      </c>
      <c r="L11" s="3">
        <v>0.96218543116125343</v>
      </c>
      <c r="N11" s="5" t="s">
        <v>56</v>
      </c>
      <c r="O11" s="4">
        <v>5.9675644367216858</v>
      </c>
      <c r="P11" s="4">
        <v>5.0147697654213701</v>
      </c>
      <c r="Q11" s="4">
        <v>4.0359108022009851</v>
      </c>
      <c r="R11" s="4">
        <v>3.0136113524471497</v>
      </c>
      <c r="S11" s="4">
        <v>1.9681436432088091</v>
      </c>
    </row>
    <row r="12" spans="1:19" x14ac:dyDescent="0.2">
      <c r="A12" s="5" t="s">
        <v>26</v>
      </c>
      <c r="B12" s="6">
        <v>18.78</v>
      </c>
      <c r="C12" s="6">
        <v>22.12</v>
      </c>
      <c r="D12" s="6">
        <v>25.49</v>
      </c>
      <c r="E12" s="6">
        <v>28.88</v>
      </c>
      <c r="F12" s="6">
        <v>32.450000000000003</v>
      </c>
      <c r="G12" s="6">
        <v>127.72</v>
      </c>
      <c r="H12" s="6"/>
      <c r="I12" s="4"/>
      <c r="J12" s="4"/>
      <c r="K12" s="4"/>
      <c r="L12" s="3"/>
      <c r="N12" s="5" t="s">
        <v>57</v>
      </c>
      <c r="O12" s="4">
        <v>5.9871382636655959</v>
      </c>
      <c r="P12" s="4">
        <v>5.0137386729026607</v>
      </c>
      <c r="Q12" s="4">
        <v>4.0228003507746273</v>
      </c>
      <c r="R12" s="4">
        <v>2.9646302250803851</v>
      </c>
      <c r="S12" s="4">
        <v>2.0116924875767306</v>
      </c>
    </row>
    <row r="13" spans="1:19" x14ac:dyDescent="0.2">
      <c r="A13" s="5" t="s">
        <v>27</v>
      </c>
      <c r="B13" s="6">
        <v>112.68</v>
      </c>
      <c r="C13" s="6">
        <v>110.60000000000001</v>
      </c>
      <c r="D13" s="6">
        <v>101.96</v>
      </c>
      <c r="E13" s="6">
        <v>86.64</v>
      </c>
      <c r="F13" s="6">
        <v>64.900000000000006</v>
      </c>
      <c r="G13" s="6">
        <v>476.78</v>
      </c>
      <c r="H13" s="6">
        <v>2.5</v>
      </c>
      <c r="I13" s="4">
        <v>-8.5250000000000057</v>
      </c>
      <c r="J13" s="4">
        <v>-3.4100000000000024</v>
      </c>
      <c r="K13" s="4">
        <v>39.184000000000012</v>
      </c>
      <c r="L13" s="3">
        <v>0.96451401732680897</v>
      </c>
      <c r="N13" s="5" t="s">
        <v>61</v>
      </c>
      <c r="O13" s="6">
        <v>47.924892467000845</v>
      </c>
      <c r="P13" s="6">
        <v>40.080881840868081</v>
      </c>
      <c r="Q13" s="6">
        <v>31.998355321620075</v>
      </c>
      <c r="R13" s="6">
        <v>24.061073966152236</v>
      </c>
      <c r="S13" s="6">
        <v>15.93479640435876</v>
      </c>
    </row>
    <row r="14" spans="1:19" x14ac:dyDescent="0.2">
      <c r="A14" s="5" t="s">
        <v>28</v>
      </c>
      <c r="B14" s="6">
        <v>18.77</v>
      </c>
      <c r="C14" s="6">
        <v>22.01</v>
      </c>
      <c r="D14" s="6">
        <v>25.39</v>
      </c>
      <c r="E14" s="6">
        <v>28.61</v>
      </c>
      <c r="F14" s="6">
        <v>32.29</v>
      </c>
      <c r="G14" s="6">
        <v>127.07</v>
      </c>
      <c r="H14" s="6"/>
      <c r="I14" s="4"/>
      <c r="J14" s="4"/>
      <c r="K14" s="4"/>
      <c r="L14" s="3"/>
      <c r="N14" s="5" t="s">
        <v>62</v>
      </c>
      <c r="O14" s="6">
        <v>287.1038411685268</v>
      </c>
      <c r="P14" s="6">
        <v>200.81163121084816</v>
      </c>
      <c r="Q14" s="6">
        <v>127.99372222287533</v>
      </c>
      <c r="R14" s="6">
        <v>72.376459561478995</v>
      </c>
      <c r="S14" s="6">
        <v>31.749499931589632</v>
      </c>
    </row>
    <row r="15" spans="1:19" x14ac:dyDescent="0.2">
      <c r="A15" s="5" t="s">
        <v>29</v>
      </c>
      <c r="B15" s="6">
        <v>112.62</v>
      </c>
      <c r="C15" s="6">
        <v>110.05000000000001</v>
      </c>
      <c r="D15" s="6">
        <v>101.56</v>
      </c>
      <c r="E15" s="6">
        <v>85.83</v>
      </c>
      <c r="F15" s="6">
        <v>64.58</v>
      </c>
      <c r="G15" s="6">
        <v>474.64</v>
      </c>
      <c r="H15" s="6">
        <v>2.5</v>
      </c>
      <c r="I15" s="4">
        <v>-8.4099999999999824</v>
      </c>
      <c r="J15" s="4">
        <v>-3.3639999999999928</v>
      </c>
      <c r="K15" s="4">
        <v>38.869999999999969</v>
      </c>
      <c r="L15" s="3">
        <v>0.98273722578938627</v>
      </c>
      <c r="N15" s="5" t="s">
        <v>40</v>
      </c>
      <c r="O15" s="4">
        <v>-2.9291154071477976E-3</v>
      </c>
      <c r="P15" s="4">
        <v>-1.6403046280023759E-2</v>
      </c>
      <c r="Q15" s="4">
        <v>2.3432923257180605E-3</v>
      </c>
      <c r="R15" s="4">
        <v>5.6239015817225013E-2</v>
      </c>
      <c r="S15" s="4">
        <v>-3.9250146455767743E-2</v>
      </c>
    </row>
    <row r="16" spans="1:19" x14ac:dyDescent="0.2">
      <c r="A16" s="5" t="s">
        <v>30</v>
      </c>
      <c r="B16" s="6">
        <v>18.989999999999998</v>
      </c>
      <c r="C16" s="6">
        <v>22.16</v>
      </c>
      <c r="D16" s="6">
        <v>25.76</v>
      </c>
      <c r="E16" s="6">
        <v>29.07</v>
      </c>
      <c r="F16" s="6">
        <v>32.53</v>
      </c>
      <c r="G16" s="6">
        <v>128.51</v>
      </c>
      <c r="H16" s="6"/>
      <c r="I16" s="4"/>
      <c r="J16" s="4"/>
      <c r="K16" s="4"/>
      <c r="L16" s="3"/>
      <c r="N16" s="5" t="s">
        <v>41</v>
      </c>
      <c r="O16" s="4">
        <v>4.8009723488302569E-2</v>
      </c>
      <c r="P16" s="4">
        <v>-3.3424491036146975E-3</v>
      </c>
      <c r="Q16" s="4">
        <v>-6.6848982072318375E-2</v>
      </c>
      <c r="R16" s="4">
        <v>-4.8313582497721885E-2</v>
      </c>
      <c r="S16" s="4">
        <v>7.04952901853515E-2</v>
      </c>
    </row>
    <row r="17" spans="1:21" x14ac:dyDescent="0.2">
      <c r="A17" s="5" t="s">
        <v>31</v>
      </c>
      <c r="B17" s="6">
        <v>113.94</v>
      </c>
      <c r="C17" s="6">
        <v>110.8</v>
      </c>
      <c r="D17" s="6">
        <v>103.04</v>
      </c>
      <c r="E17" s="6">
        <v>87.210000000000008</v>
      </c>
      <c r="F17" s="6">
        <v>65.06</v>
      </c>
      <c r="G17" s="6">
        <v>480.05</v>
      </c>
      <c r="H17" s="6">
        <v>2.5</v>
      </c>
      <c r="I17" s="4">
        <v>-8.4974999999999881</v>
      </c>
      <c r="J17" s="4">
        <v>-3.3989999999999951</v>
      </c>
      <c r="K17" s="4">
        <v>39.297999999999981</v>
      </c>
      <c r="L17" s="3">
        <v>0.96881168244561411</v>
      </c>
      <c r="N17" s="5" t="s">
        <v>42</v>
      </c>
      <c r="O17" s="4">
        <v>-8.1967213114726434E-3</v>
      </c>
      <c r="P17" s="4">
        <v>1.4051522248244908E-2</v>
      </c>
      <c r="Q17" s="4">
        <v>-1.7564402810292812E-3</v>
      </c>
      <c r="R17" s="4">
        <v>-5.8548009367678233E-3</v>
      </c>
      <c r="S17" s="4">
        <v>1.756440281028393E-3</v>
      </c>
    </row>
    <row r="18" spans="1:21" x14ac:dyDescent="0.2">
      <c r="A18" s="5" t="s">
        <v>32</v>
      </c>
      <c r="B18" s="6">
        <v>18.760000000000002</v>
      </c>
      <c r="C18" s="6">
        <v>22.05</v>
      </c>
      <c r="D18" s="6">
        <v>25.43</v>
      </c>
      <c r="E18" s="6">
        <v>28.96</v>
      </c>
      <c r="F18" s="6">
        <v>32.57</v>
      </c>
      <c r="G18" s="6">
        <v>127.77000000000001</v>
      </c>
      <c r="H18" s="6"/>
      <c r="I18" s="4"/>
      <c r="J18" s="4"/>
      <c r="K18" s="4"/>
      <c r="L18" s="3"/>
      <c r="N18" s="5" t="s">
        <v>43</v>
      </c>
      <c r="O18" s="4">
        <v>-1.6422287390030377E-2</v>
      </c>
      <c r="P18" s="4">
        <v>4.1055718475071501E-3</v>
      </c>
      <c r="Q18" s="4">
        <v>1.5835777126100403E-2</v>
      </c>
      <c r="R18" s="4">
        <v>2.1700879765397474E-2</v>
      </c>
      <c r="S18" s="4">
        <v>-2.521994134897243E-2</v>
      </c>
    </row>
    <row r="19" spans="1:21" x14ac:dyDescent="0.2">
      <c r="A19" s="5" t="s">
        <v>33</v>
      </c>
      <c r="B19" s="6">
        <v>112.56</v>
      </c>
      <c r="C19" s="6">
        <v>110.25</v>
      </c>
      <c r="D19" s="6">
        <v>101.72</v>
      </c>
      <c r="E19" s="6">
        <v>86.88</v>
      </c>
      <c r="F19" s="6">
        <v>65.14</v>
      </c>
      <c r="G19" s="6">
        <v>476.54999999999995</v>
      </c>
      <c r="H19" s="6">
        <v>2.5</v>
      </c>
      <c r="I19" s="4">
        <v>-8.6325000000000216</v>
      </c>
      <c r="J19" s="4">
        <v>-3.4530000000000087</v>
      </c>
      <c r="K19" s="4">
        <v>39.366000000000035</v>
      </c>
      <c r="L19" s="3">
        <v>0.94806410247873063</v>
      </c>
      <c r="N19" s="5" t="s">
        <v>44</v>
      </c>
      <c r="O19" s="4">
        <v>-2.497027348394365E-2</v>
      </c>
      <c r="P19" s="4">
        <v>1.1890606420928762E-2</v>
      </c>
      <c r="Q19" s="4">
        <v>7.1343638525558362E-3</v>
      </c>
      <c r="R19" s="4">
        <v>4.9940546967893074E-2</v>
      </c>
      <c r="S19" s="4">
        <v>-4.3995243757436464E-2</v>
      </c>
    </row>
    <row r="20" spans="1:21" x14ac:dyDescent="0.2">
      <c r="A20" s="5" t="s">
        <v>34</v>
      </c>
      <c r="B20" s="6">
        <v>18.670000000000002</v>
      </c>
      <c r="C20" s="6">
        <v>22</v>
      </c>
      <c r="D20" s="6">
        <v>25.39</v>
      </c>
      <c r="E20" s="6">
        <v>29.01</v>
      </c>
      <c r="F20" s="6">
        <v>32.270000000000003</v>
      </c>
      <c r="G20" s="6">
        <v>127.34</v>
      </c>
      <c r="H20" s="6"/>
      <c r="I20" s="4"/>
      <c r="J20" s="4"/>
      <c r="K20" s="4"/>
      <c r="L20" s="3"/>
      <c r="N20" s="5" t="s">
        <v>45</v>
      </c>
      <c r="O20" s="4">
        <v>-2.5301559282138619E-2</v>
      </c>
      <c r="P20" s="4">
        <v>4.2071197411004846E-2</v>
      </c>
      <c r="Q20" s="4">
        <v>-1.7063842306561217E-2</v>
      </c>
      <c r="R20" s="4">
        <v>9.1203295086774716E-3</v>
      </c>
      <c r="S20" s="4">
        <v>-8.8261253309829257E-3</v>
      </c>
    </row>
    <row r="21" spans="1:21" x14ac:dyDescent="0.2">
      <c r="A21" s="5" t="s">
        <v>35</v>
      </c>
      <c r="B21" s="6">
        <v>112.02000000000001</v>
      </c>
      <c r="C21" s="6">
        <v>110</v>
      </c>
      <c r="D21" s="6">
        <v>101.56</v>
      </c>
      <c r="E21" s="6">
        <v>87.03</v>
      </c>
      <c r="F21" s="6">
        <v>64.540000000000006</v>
      </c>
      <c r="G21" s="6">
        <v>475.15000000000003</v>
      </c>
      <c r="H21" s="6">
        <v>2.5</v>
      </c>
      <c r="I21" s="4">
        <v>-8.5524999999999949</v>
      </c>
      <c r="J21" s="4">
        <v>-3.420999999999998</v>
      </c>
      <c r="K21" s="4">
        <v>39.151999999999994</v>
      </c>
      <c r="L21" s="3">
        <v>0.9602532809243971</v>
      </c>
      <c r="N21" s="5" t="s">
        <v>46</v>
      </c>
      <c r="O21" s="4">
        <v>-3.2435563278314206E-2</v>
      </c>
      <c r="P21" s="4">
        <v>1.4769765421370096E-2</v>
      </c>
      <c r="Q21" s="4">
        <v>3.5910802200985081E-2</v>
      </c>
      <c r="R21" s="4">
        <v>1.3611352447149727E-2</v>
      </c>
      <c r="S21" s="4">
        <v>-3.1856356791190921E-2</v>
      </c>
    </row>
    <row r="22" spans="1:21" x14ac:dyDescent="0.2">
      <c r="N22" s="5" t="s">
        <v>47</v>
      </c>
      <c r="O22" s="4">
        <v>-1.2861736334404128E-2</v>
      </c>
      <c r="P22" s="4">
        <v>1.3738672902660731E-2</v>
      </c>
      <c r="Q22" s="4">
        <v>2.2800350774627276E-2</v>
      </c>
      <c r="R22" s="4">
        <v>-3.5369774919614905E-2</v>
      </c>
      <c r="S22" s="4">
        <v>1.1692487576730581E-2</v>
      </c>
    </row>
    <row r="23" spans="1:21" x14ac:dyDescent="0.2">
      <c r="N23" s="5" t="s">
        <v>63</v>
      </c>
      <c r="O23" s="4">
        <v>5.9906115583751056</v>
      </c>
      <c r="P23" s="4">
        <v>5.0101102301085101</v>
      </c>
      <c r="Q23" s="4">
        <v>3.9997944152025093</v>
      </c>
      <c r="R23" s="4">
        <v>3.0076342457690295</v>
      </c>
      <c r="S23" s="4">
        <v>1.991849550544845</v>
      </c>
    </row>
    <row r="24" spans="1:21" x14ac:dyDescent="0.2">
      <c r="M24" s="8"/>
      <c r="N24" s="1" t="s">
        <v>38</v>
      </c>
      <c r="O24" s="7">
        <v>-9.3884416248943836E-3</v>
      </c>
      <c r="P24" s="7">
        <v>1.0110230108510088E-2</v>
      </c>
      <c r="Q24" s="7">
        <v>-2.0558479749066549E-4</v>
      </c>
      <c r="R24" s="4">
        <v>7.6342457690294907E-3</v>
      </c>
      <c r="S24" s="4">
        <v>-8.1504494551549733E-3</v>
      </c>
    </row>
    <row r="25" spans="1:21" x14ac:dyDescent="0.2">
      <c r="N25" s="5" t="s">
        <v>39</v>
      </c>
      <c r="O25" s="3">
        <v>4.1976499517493212E-3</v>
      </c>
      <c r="P25" s="3">
        <v>3.3696327151045715E-3</v>
      </c>
      <c r="Q25" s="3">
        <v>7.8376489444425997E-3</v>
      </c>
      <c r="R25" s="3">
        <v>1.2280513394878864E-2</v>
      </c>
      <c r="S25" s="3">
        <v>1.8768419947057986E-2</v>
      </c>
    </row>
    <row r="26" spans="1:21" x14ac:dyDescent="0.2">
      <c r="N26" s="5" t="s">
        <v>5</v>
      </c>
      <c r="O26" s="4">
        <v>2.5146490318962187E-2</v>
      </c>
      <c r="P26" s="4">
        <v>1.6882231337653729E-2</v>
      </c>
      <c r="Q26" s="4">
        <v>3.1348984476299351E-2</v>
      </c>
      <c r="R26" s="4">
        <v>3.6935292642062953E-2</v>
      </c>
      <c r="S26" s="4">
        <v>3.7383868835984352E-2</v>
      </c>
      <c r="T26" s="5" t="s">
        <v>36</v>
      </c>
    </row>
    <row r="27" spans="1:21" x14ac:dyDescent="0.2">
      <c r="N27" s="5" t="s">
        <v>6</v>
      </c>
      <c r="O27" s="4">
        <v>5.3683845298402706E-2</v>
      </c>
      <c r="P27" s="4">
        <v>3.9356142482976225E-2</v>
      </c>
      <c r="Q27" s="4">
        <v>6.2699317151121092E-2</v>
      </c>
      <c r="R27" s="4">
        <v>7.5432023730422987E-2</v>
      </c>
      <c r="S27" s="4">
        <v>7.6524074002032011E-2</v>
      </c>
      <c r="T27" s="5">
        <v>4.9884854508051336E-2</v>
      </c>
      <c r="U27" s="5" t="s">
        <v>69</v>
      </c>
    </row>
    <row r="28" spans="1:21" x14ac:dyDescent="0.2">
      <c r="N28" s="5" t="s">
        <v>58</v>
      </c>
      <c r="O28" s="4">
        <v>-0.25</v>
      </c>
      <c r="P28" s="4">
        <v>-0.25</v>
      </c>
      <c r="Q28" s="4">
        <v>-0.25</v>
      </c>
      <c r="R28" s="4">
        <v>-0.25</v>
      </c>
      <c r="S28" s="4">
        <v>-0.25</v>
      </c>
      <c r="T28" s="12">
        <f>10^T27</f>
        <v>1.1217210104087978</v>
      </c>
      <c r="U28" s="5" t="s">
        <v>68</v>
      </c>
    </row>
    <row r="29" spans="1:21" x14ac:dyDescent="0.2">
      <c r="N29" s="5" t="s">
        <v>59</v>
      </c>
      <c r="O29" s="4">
        <v>0.25</v>
      </c>
      <c r="P29" s="4">
        <v>0.25</v>
      </c>
      <c r="Q29" s="4">
        <v>0.25</v>
      </c>
      <c r="R29" s="4">
        <v>0.25</v>
      </c>
      <c r="S29" s="4">
        <v>0.25</v>
      </c>
    </row>
    <row r="30" spans="1:21" x14ac:dyDescent="0.2">
      <c r="N30" s="5" t="s">
        <v>48</v>
      </c>
      <c r="O30" s="4">
        <v>-5.3683845298402706E-2</v>
      </c>
      <c r="P30" s="4">
        <v>-3.9356142482976225E-2</v>
      </c>
      <c r="Q30" s="4">
        <v>-6.2699317151121092E-2</v>
      </c>
      <c r="R30" s="4">
        <v>-7.5432023730422987E-2</v>
      </c>
      <c r="S30" s="4">
        <v>-7.6524074002032011E-2</v>
      </c>
    </row>
    <row r="31" spans="1:21" x14ac:dyDescent="0.2">
      <c r="N31" s="5" t="s">
        <v>49</v>
      </c>
      <c r="O31" s="4">
        <v>5.3683845298402706E-2</v>
      </c>
      <c r="P31" s="4">
        <v>3.9356142482976225E-2</v>
      </c>
      <c r="Q31" s="4">
        <v>6.2699317151121092E-2</v>
      </c>
      <c r="R31" s="4">
        <v>7.5432023730422987E-2</v>
      </c>
      <c r="S31" s="4">
        <v>7.6524074002032011E-2</v>
      </c>
    </row>
    <row r="32" spans="1:21" x14ac:dyDescent="0.2">
      <c r="N32" s="5" t="s">
        <v>64</v>
      </c>
      <c r="O32" s="2">
        <v>978614.30175163643</v>
      </c>
      <c r="P32" s="2">
        <v>102355.27515416192</v>
      </c>
      <c r="Q32" s="2">
        <v>9995.2673553492659</v>
      </c>
      <c r="R32" s="2">
        <v>1017.7339116400608</v>
      </c>
      <c r="S32" s="2">
        <v>98.140790217598692</v>
      </c>
    </row>
    <row r="33" spans="1:19" x14ac:dyDescent="0.2">
      <c r="A33" s="10" t="s">
        <v>8</v>
      </c>
      <c r="B33" s="5" t="s">
        <v>9</v>
      </c>
      <c r="C33" s="10" t="s">
        <v>19</v>
      </c>
      <c r="D33" s="5" t="s">
        <v>10</v>
      </c>
    </row>
    <row r="34" spans="1:19" x14ac:dyDescent="0.2">
      <c r="A34" s="10" t="s">
        <v>11</v>
      </c>
      <c r="B34" s="11" t="s">
        <v>16</v>
      </c>
      <c r="C34" s="11">
        <v>1</v>
      </c>
      <c r="D34" s="5" t="s">
        <v>13</v>
      </c>
    </row>
    <row r="35" spans="1:19" x14ac:dyDescent="0.2">
      <c r="A35" s="5" t="s">
        <v>7</v>
      </c>
      <c r="B35" s="2">
        <v>1000000</v>
      </c>
      <c r="C35" s="2">
        <v>100000</v>
      </c>
      <c r="D35" s="2">
        <v>10000</v>
      </c>
      <c r="E35" s="2">
        <v>1000</v>
      </c>
      <c r="F35" s="2">
        <v>100</v>
      </c>
      <c r="G35" s="5" t="s">
        <v>60</v>
      </c>
      <c r="H35" s="5" t="s">
        <v>66</v>
      </c>
      <c r="I35" s="5" t="s">
        <v>67</v>
      </c>
      <c r="J35" s="5" t="s">
        <v>0</v>
      </c>
      <c r="N35" s="5" t="s">
        <v>37</v>
      </c>
      <c r="O35" s="2">
        <v>1000000</v>
      </c>
      <c r="P35" s="2">
        <v>100000</v>
      </c>
      <c r="Q35" s="2">
        <v>10000</v>
      </c>
      <c r="R35" s="2">
        <v>1000</v>
      </c>
      <c r="S35" s="2">
        <v>100</v>
      </c>
    </row>
    <row r="36" spans="1:19" x14ac:dyDescent="0.2">
      <c r="A36" s="5" t="s">
        <v>1</v>
      </c>
      <c r="B36" s="6">
        <v>6</v>
      </c>
      <c r="C36" s="6">
        <v>5</v>
      </c>
      <c r="D36" s="6">
        <v>4</v>
      </c>
      <c r="E36" s="6">
        <v>3</v>
      </c>
      <c r="F36" s="6">
        <v>2</v>
      </c>
      <c r="G36" s="6">
        <v>20</v>
      </c>
      <c r="H36" s="6"/>
      <c r="J36" s="5" t="s">
        <v>2</v>
      </c>
      <c r="K36" s="5" t="s">
        <v>3</v>
      </c>
      <c r="L36" s="5" t="s">
        <v>65</v>
      </c>
      <c r="N36" s="5" t="s">
        <v>1</v>
      </c>
      <c r="O36" s="9">
        <v>6</v>
      </c>
      <c r="P36" s="9">
        <v>5</v>
      </c>
      <c r="Q36" s="9">
        <v>4</v>
      </c>
      <c r="R36" s="9">
        <v>3</v>
      </c>
      <c r="S36" s="9">
        <v>2</v>
      </c>
    </row>
    <row r="37" spans="1:19" x14ac:dyDescent="0.2">
      <c r="A37" s="5" t="s">
        <v>4</v>
      </c>
      <c r="B37" s="6">
        <v>36</v>
      </c>
      <c r="C37" s="6">
        <v>25</v>
      </c>
      <c r="D37" s="6">
        <v>16</v>
      </c>
      <c r="E37" s="6">
        <v>9</v>
      </c>
      <c r="F37" s="6">
        <v>4</v>
      </c>
      <c r="G37" s="6">
        <v>90</v>
      </c>
      <c r="H37" s="6"/>
      <c r="N37" s="5" t="s">
        <v>50</v>
      </c>
      <c r="O37" s="4">
        <v>5.9982803095442838</v>
      </c>
      <c r="P37" s="4">
        <v>5.0266552020636288</v>
      </c>
      <c r="Q37" s="4">
        <v>3.9375179134422451</v>
      </c>
      <c r="R37" s="4">
        <v>3.0518773287474881</v>
      </c>
      <c r="S37" s="4">
        <v>1.9856692462023433</v>
      </c>
    </row>
    <row r="38" spans="1:19" x14ac:dyDescent="0.2">
      <c r="A38" s="5" t="s">
        <v>20</v>
      </c>
      <c r="B38" s="6">
        <v>17.850000000000001</v>
      </c>
      <c r="C38" s="6">
        <v>21.24</v>
      </c>
      <c r="D38" s="6">
        <v>25.04</v>
      </c>
      <c r="E38" s="6">
        <v>28.13</v>
      </c>
      <c r="F38" s="6">
        <v>31.85</v>
      </c>
      <c r="G38" s="6">
        <v>124.10999999999999</v>
      </c>
      <c r="H38" s="6"/>
      <c r="N38" s="5" t="s">
        <v>51</v>
      </c>
      <c r="O38" s="4">
        <v>6.0410196308233237</v>
      </c>
      <c r="P38" s="4">
        <v>4.9803691766774101</v>
      </c>
      <c r="Q38" s="4">
        <v>3.9519484324641083</v>
      </c>
      <c r="R38" s="4">
        <v>2.9909170817462645</v>
      </c>
      <c r="S38" s="4">
        <v>2.0357456782888947</v>
      </c>
    </row>
    <row r="39" spans="1:19" x14ac:dyDescent="0.2">
      <c r="A39" s="5" t="s">
        <v>21</v>
      </c>
      <c r="B39" s="6">
        <v>107.10000000000001</v>
      </c>
      <c r="C39" s="6">
        <v>106.19999999999999</v>
      </c>
      <c r="D39" s="6">
        <v>100.16</v>
      </c>
      <c r="E39" s="6">
        <v>84.39</v>
      </c>
      <c r="F39" s="6">
        <v>63.7</v>
      </c>
      <c r="G39" s="6">
        <v>461.55</v>
      </c>
      <c r="H39" s="6">
        <v>2.5</v>
      </c>
      <c r="I39" s="4">
        <v>-8.7224999999999824</v>
      </c>
      <c r="J39" s="4">
        <v>-3.4889999999999928</v>
      </c>
      <c r="K39" s="4">
        <v>38.777999999999963</v>
      </c>
      <c r="L39" s="3">
        <v>0.93470643407691689</v>
      </c>
      <c r="N39" s="5" t="s">
        <v>52</v>
      </c>
      <c r="O39" s="4">
        <v>5.9775480059084192</v>
      </c>
      <c r="P39" s="4">
        <v>5.0440177252584935</v>
      </c>
      <c r="Q39" s="4">
        <v>3.9716395864106362</v>
      </c>
      <c r="R39" s="4">
        <v>3.0144756277695728</v>
      </c>
      <c r="S39" s="4">
        <v>1.9923190546528831</v>
      </c>
    </row>
    <row r="40" spans="1:19" x14ac:dyDescent="0.2">
      <c r="A40" s="5" t="s">
        <v>22</v>
      </c>
      <c r="B40" s="6">
        <v>17.59</v>
      </c>
      <c r="C40" s="6">
        <v>21.21</v>
      </c>
      <c r="D40" s="6">
        <v>24.72</v>
      </c>
      <c r="E40" s="6">
        <v>28</v>
      </c>
      <c r="F40" s="6">
        <v>31.26</v>
      </c>
      <c r="G40" s="6">
        <v>122.78</v>
      </c>
      <c r="H40" s="6"/>
      <c r="I40" s="4"/>
      <c r="J40" s="4"/>
      <c r="K40" s="4"/>
      <c r="L40" s="3"/>
      <c r="N40" s="5" t="s">
        <v>53</v>
      </c>
      <c r="O40" s="4">
        <v>5.9842703175065521</v>
      </c>
      <c r="P40" s="4">
        <v>4.9618409554325646</v>
      </c>
      <c r="Q40" s="4">
        <v>4.0675793766385082</v>
      </c>
      <c r="R40" s="4">
        <v>3.0422371103990691</v>
      </c>
      <c r="S40" s="4">
        <v>1.9440722400233059</v>
      </c>
    </row>
    <row r="41" spans="1:19" x14ac:dyDescent="0.2">
      <c r="A41" s="5" t="s">
        <v>23</v>
      </c>
      <c r="B41" s="6">
        <v>105.53999999999999</v>
      </c>
      <c r="C41" s="6">
        <v>106.05000000000001</v>
      </c>
      <c r="D41" s="6">
        <v>98.88</v>
      </c>
      <c r="E41" s="6">
        <v>84</v>
      </c>
      <c r="F41" s="6">
        <v>62.52</v>
      </c>
      <c r="G41" s="6">
        <v>456.99</v>
      </c>
      <c r="H41" s="6">
        <v>2.5</v>
      </c>
      <c r="I41" s="4">
        <v>-8.5324999999999989</v>
      </c>
      <c r="J41" s="4">
        <v>-3.4129999999999994</v>
      </c>
      <c r="K41" s="4">
        <v>38.207999999999998</v>
      </c>
      <c r="L41" s="3">
        <v>0.96334835561910404</v>
      </c>
      <c r="N41" s="5" t="s">
        <v>54</v>
      </c>
      <c r="O41" s="4">
        <v>5.9650391802290512</v>
      </c>
      <c r="P41" s="4">
        <v>5.0488245931283897</v>
      </c>
      <c r="Q41" s="4">
        <v>3.9758890898131414</v>
      </c>
      <c r="R41" s="4">
        <v>3.0415913200723352</v>
      </c>
      <c r="S41" s="4">
        <v>1.9686558167570873</v>
      </c>
    </row>
    <row r="42" spans="1:19" x14ac:dyDescent="0.2">
      <c r="A42" s="5" t="s">
        <v>24</v>
      </c>
      <c r="B42" s="6">
        <v>17.91</v>
      </c>
      <c r="C42" s="6">
        <v>21.07</v>
      </c>
      <c r="D42" s="6">
        <v>24.7</v>
      </c>
      <c r="E42" s="6">
        <v>27.94</v>
      </c>
      <c r="F42" s="6">
        <v>31.4</v>
      </c>
      <c r="G42" s="6">
        <v>123.02000000000001</v>
      </c>
      <c r="H42" s="6"/>
      <c r="I42" s="4"/>
      <c r="J42" s="4"/>
      <c r="K42" s="4"/>
      <c r="L42" s="3"/>
      <c r="N42" s="5" t="s">
        <v>55</v>
      </c>
      <c r="O42" s="4">
        <v>5.9631719631719609</v>
      </c>
      <c r="P42" s="4">
        <v>5.0395010395010376</v>
      </c>
      <c r="Q42" s="4">
        <v>4.008910008910008</v>
      </c>
      <c r="R42" s="4">
        <v>3.0109890109890109</v>
      </c>
      <c r="S42" s="4">
        <v>1.9774279774279777</v>
      </c>
    </row>
    <row r="43" spans="1:19" x14ac:dyDescent="0.2">
      <c r="A43" s="5" t="s">
        <v>25</v>
      </c>
      <c r="B43" s="6">
        <v>107.46000000000001</v>
      </c>
      <c r="C43" s="6">
        <v>105.35</v>
      </c>
      <c r="D43" s="6">
        <v>98.8</v>
      </c>
      <c r="E43" s="6">
        <v>83.820000000000007</v>
      </c>
      <c r="F43" s="6">
        <v>62.8</v>
      </c>
      <c r="G43" s="6">
        <v>458.23</v>
      </c>
      <c r="H43" s="6">
        <v>2.5</v>
      </c>
      <c r="I43" s="4">
        <v>-8.4625000000000057</v>
      </c>
      <c r="J43" s="4">
        <v>-3.3850000000000025</v>
      </c>
      <c r="K43" s="4">
        <v>38.144000000000013</v>
      </c>
      <c r="L43" s="3">
        <v>0.97433559258589963</v>
      </c>
      <c r="N43" s="5" t="s">
        <v>56</v>
      </c>
      <c r="O43" s="4">
        <v>5.9287174992696432</v>
      </c>
      <c r="P43" s="4">
        <v>5.0610575518550966</v>
      </c>
      <c r="Q43" s="4">
        <v>4.050248320186971</v>
      </c>
      <c r="R43" s="4">
        <v>3.0014607069821824</v>
      </c>
      <c r="S43" s="4">
        <v>1.958515921706111</v>
      </c>
    </row>
    <row r="44" spans="1:19" x14ac:dyDescent="0.2">
      <c r="A44" s="5" t="s">
        <v>26</v>
      </c>
      <c r="B44" s="6">
        <v>18.04</v>
      </c>
      <c r="C44" s="6">
        <v>21.55</v>
      </c>
      <c r="D44" s="6">
        <v>24.62</v>
      </c>
      <c r="E44" s="6">
        <v>28.14</v>
      </c>
      <c r="F44" s="6">
        <v>31.91</v>
      </c>
      <c r="G44" s="6">
        <v>124.26</v>
      </c>
      <c r="H44" s="6"/>
      <c r="I44" s="4"/>
      <c r="J44" s="4"/>
      <c r="K44" s="4"/>
      <c r="L44" s="3"/>
      <c r="N44" s="5" t="s">
        <v>57</v>
      </c>
      <c r="O44" s="4">
        <v>6.0131691955339237</v>
      </c>
      <c r="P44" s="4">
        <v>4.96822215860292</v>
      </c>
      <c r="Q44" s="4">
        <v>4.040652734039508</v>
      </c>
      <c r="R44" s="4">
        <v>2.9613512739765242</v>
      </c>
      <c r="S44" s="4">
        <v>2.0166046378471236</v>
      </c>
    </row>
    <row r="45" spans="1:19" x14ac:dyDescent="0.2">
      <c r="A45" s="5" t="s">
        <v>27</v>
      </c>
      <c r="B45" s="6">
        <v>108.24</v>
      </c>
      <c r="C45" s="6">
        <v>107.75</v>
      </c>
      <c r="D45" s="6">
        <v>98.48</v>
      </c>
      <c r="E45" s="6">
        <v>84.42</v>
      </c>
      <c r="F45" s="6">
        <v>63.82</v>
      </c>
      <c r="G45" s="6">
        <v>462.71000000000004</v>
      </c>
      <c r="H45" s="6">
        <v>2.5</v>
      </c>
      <c r="I45" s="4">
        <v>-8.5825000000000102</v>
      </c>
      <c r="J45" s="4">
        <v>-3.4330000000000043</v>
      </c>
      <c r="K45" s="4">
        <v>38.584000000000017</v>
      </c>
      <c r="L45" s="3">
        <v>0.95564677684304722</v>
      </c>
      <c r="N45" s="5" t="s">
        <v>61</v>
      </c>
      <c r="O45" s="6">
        <v>47.871216101987166</v>
      </c>
      <c r="P45" s="6">
        <v>40.130488402519539</v>
      </c>
      <c r="Q45" s="6">
        <v>32.004385461905123</v>
      </c>
      <c r="R45" s="6">
        <v>24.114899460682448</v>
      </c>
      <c r="S45" s="6">
        <v>15.879010572905726</v>
      </c>
    </row>
    <row r="46" spans="1:19" x14ac:dyDescent="0.2">
      <c r="A46" s="5" t="s">
        <v>28</v>
      </c>
      <c r="B46" s="6">
        <v>17.97</v>
      </c>
      <c r="C46" s="6">
        <v>21.01</v>
      </c>
      <c r="D46" s="6">
        <v>24.57</v>
      </c>
      <c r="E46" s="6">
        <v>27.67</v>
      </c>
      <c r="F46" s="6">
        <v>31.23</v>
      </c>
      <c r="G46" s="6">
        <v>122.45</v>
      </c>
      <c r="H46" s="6"/>
      <c r="I46" s="4"/>
      <c r="J46" s="4"/>
      <c r="K46" s="4"/>
      <c r="L46" s="3"/>
      <c r="N46" s="5" t="s">
        <v>62</v>
      </c>
      <c r="O46" s="6">
        <v>286.46486349208112</v>
      </c>
      <c r="P46" s="6">
        <v>201.31805559589421</v>
      </c>
      <c r="Q46" s="6">
        <v>128.05150620744541</v>
      </c>
      <c r="R46" s="6">
        <v>72.697510491986861</v>
      </c>
      <c r="S46" s="6">
        <v>31.524200923677171</v>
      </c>
    </row>
    <row r="47" spans="1:19" x14ac:dyDescent="0.2">
      <c r="A47" s="5" t="s">
        <v>29</v>
      </c>
      <c r="B47" s="6">
        <v>107.82</v>
      </c>
      <c r="C47" s="6">
        <v>105.05000000000001</v>
      </c>
      <c r="D47" s="6">
        <v>98.28</v>
      </c>
      <c r="E47" s="6">
        <v>83.01</v>
      </c>
      <c r="F47" s="6">
        <v>62.46</v>
      </c>
      <c r="G47" s="6">
        <v>456.61999999999995</v>
      </c>
      <c r="H47" s="6">
        <v>2.5</v>
      </c>
      <c r="I47" s="4">
        <v>-8.2950000000000159</v>
      </c>
      <c r="J47" s="4">
        <v>-3.3180000000000063</v>
      </c>
      <c r="K47" s="4">
        <v>37.762000000000029</v>
      </c>
      <c r="L47" s="3">
        <v>1.0016418718167883</v>
      </c>
      <c r="N47" s="5" t="s">
        <v>40</v>
      </c>
      <c r="O47" s="4">
        <v>-1.719690455716183E-3</v>
      </c>
      <c r="P47" s="4">
        <v>2.6655202063628813E-2</v>
      </c>
      <c r="Q47" s="4">
        <v>-6.248208655775489E-2</v>
      </c>
      <c r="R47" s="4">
        <v>5.1877328747488072E-2</v>
      </c>
      <c r="S47" s="4">
        <v>-1.4330753797656692E-2</v>
      </c>
    </row>
    <row r="48" spans="1:19" x14ac:dyDescent="0.2">
      <c r="A48" s="5" t="s">
        <v>30</v>
      </c>
      <c r="B48" s="6">
        <v>18.03</v>
      </c>
      <c r="C48" s="6">
        <v>21.14</v>
      </c>
      <c r="D48" s="6">
        <v>24.61</v>
      </c>
      <c r="E48" s="6">
        <v>27.97</v>
      </c>
      <c r="F48" s="6">
        <v>31.45</v>
      </c>
      <c r="G48" s="6">
        <v>123.2</v>
      </c>
      <c r="H48" s="6"/>
      <c r="I48" s="4"/>
      <c r="J48" s="4"/>
      <c r="K48" s="4"/>
      <c r="L48" s="3"/>
      <c r="N48" s="5" t="s">
        <v>41</v>
      </c>
      <c r="O48" s="4">
        <v>4.1019630823323716E-2</v>
      </c>
      <c r="P48" s="4">
        <v>-1.9630823322589919E-2</v>
      </c>
      <c r="Q48" s="4">
        <v>-4.8051567535891682E-2</v>
      </c>
      <c r="R48" s="4">
        <v>-9.082918253735528E-3</v>
      </c>
      <c r="S48" s="4">
        <v>3.5745678288894744E-2</v>
      </c>
    </row>
    <row r="49" spans="1:21" x14ac:dyDescent="0.2">
      <c r="A49" s="5" t="s">
        <v>31</v>
      </c>
      <c r="B49" s="6">
        <v>108.18</v>
      </c>
      <c r="C49" s="6">
        <v>105.7</v>
      </c>
      <c r="D49" s="6">
        <v>98.44</v>
      </c>
      <c r="E49" s="6">
        <v>83.91</v>
      </c>
      <c r="F49" s="6">
        <v>62.9</v>
      </c>
      <c r="G49" s="6">
        <v>459.13</v>
      </c>
      <c r="H49" s="6">
        <v>2.5</v>
      </c>
      <c r="I49" s="4">
        <v>-8.417500000000004</v>
      </c>
      <c r="J49" s="4">
        <v>-3.3670000000000018</v>
      </c>
      <c r="K49" s="4">
        <v>38.108000000000004</v>
      </c>
      <c r="L49" s="3">
        <v>0.98152838090938976</v>
      </c>
      <c r="N49" s="5" t="s">
        <v>42</v>
      </c>
      <c r="O49" s="4">
        <v>-2.2451994091580829E-2</v>
      </c>
      <c r="P49" s="4">
        <v>4.4017725258493456E-2</v>
      </c>
      <c r="Q49" s="4">
        <v>-2.8360413589363809E-2</v>
      </c>
      <c r="R49" s="4">
        <v>1.4475627769572785E-2</v>
      </c>
      <c r="S49" s="4">
        <v>-7.6809453471169409E-3</v>
      </c>
    </row>
    <row r="50" spans="1:21" x14ac:dyDescent="0.2">
      <c r="A50" s="5" t="s">
        <v>32</v>
      </c>
      <c r="B50" s="6">
        <v>18.03</v>
      </c>
      <c r="C50" s="6">
        <v>21</v>
      </c>
      <c r="D50" s="6">
        <v>24.46</v>
      </c>
      <c r="E50" s="6">
        <v>28.05</v>
      </c>
      <c r="F50" s="6">
        <v>31.62</v>
      </c>
      <c r="G50" s="6">
        <v>123.16000000000001</v>
      </c>
      <c r="H50" s="6"/>
      <c r="I50" s="4"/>
      <c r="J50" s="4"/>
      <c r="K50" s="4"/>
      <c r="L50" s="3"/>
      <c r="N50" s="5" t="s">
        <v>43</v>
      </c>
      <c r="O50" s="4">
        <v>-1.5729682493447861E-2</v>
      </c>
      <c r="P50" s="4">
        <v>-3.8159044567435352E-2</v>
      </c>
      <c r="Q50" s="4">
        <v>6.7579376638508215E-2</v>
      </c>
      <c r="R50" s="4">
        <v>4.2237110399069078E-2</v>
      </c>
      <c r="S50" s="4">
        <v>-5.592775997669408E-2</v>
      </c>
    </row>
    <row r="51" spans="1:21" x14ac:dyDescent="0.2">
      <c r="A51" s="5" t="s">
        <v>33</v>
      </c>
      <c r="B51" s="6">
        <v>108.18</v>
      </c>
      <c r="C51" s="6">
        <v>105</v>
      </c>
      <c r="D51" s="6">
        <v>97.84</v>
      </c>
      <c r="E51" s="6">
        <v>84.15</v>
      </c>
      <c r="F51" s="6">
        <v>63.24</v>
      </c>
      <c r="G51" s="6">
        <v>458.40999999999997</v>
      </c>
      <c r="H51" s="6">
        <v>2.5</v>
      </c>
      <c r="I51" s="4">
        <v>-8.5575000000000188</v>
      </c>
      <c r="J51" s="4">
        <v>-3.4230000000000076</v>
      </c>
      <c r="K51" s="4">
        <v>38.324000000000034</v>
      </c>
      <c r="L51" s="3">
        <v>0.95948253274637385</v>
      </c>
      <c r="N51" s="5" t="s">
        <v>44</v>
      </c>
      <c r="O51" s="4">
        <v>-3.4960819770948781E-2</v>
      </c>
      <c r="P51" s="4">
        <v>4.8824593128389715E-2</v>
      </c>
      <c r="Q51" s="4">
        <v>-2.4110910186858625E-2</v>
      </c>
      <c r="R51" s="4">
        <v>4.1591320072335236E-2</v>
      </c>
      <c r="S51" s="4">
        <v>-3.134418324291266E-2</v>
      </c>
    </row>
    <row r="52" spans="1:21" x14ac:dyDescent="0.2">
      <c r="A52" s="5" t="s">
        <v>34</v>
      </c>
      <c r="B52" s="6">
        <v>17.510000000000002</v>
      </c>
      <c r="C52" s="6">
        <v>21.16</v>
      </c>
      <c r="D52" s="6">
        <v>24.4</v>
      </c>
      <c r="E52" s="6">
        <v>28.17</v>
      </c>
      <c r="F52" s="6">
        <v>31.47</v>
      </c>
      <c r="G52" s="6">
        <v>122.71000000000001</v>
      </c>
      <c r="H52" s="6"/>
      <c r="I52" s="4"/>
      <c r="J52" s="4"/>
      <c r="K52" s="4"/>
      <c r="L52" s="3"/>
      <c r="N52" s="5" t="s">
        <v>45</v>
      </c>
      <c r="O52" s="4">
        <v>-3.6828036828039146E-2</v>
      </c>
      <c r="P52" s="4">
        <v>3.950103950103756E-2</v>
      </c>
      <c r="Q52" s="4">
        <v>8.9100089100080382E-3</v>
      </c>
      <c r="R52" s="4">
        <v>1.098901098901095E-2</v>
      </c>
      <c r="S52" s="4">
        <v>-2.2572022572022288E-2</v>
      </c>
    </row>
    <row r="53" spans="1:21" x14ac:dyDescent="0.2">
      <c r="A53" s="5" t="s">
        <v>35</v>
      </c>
      <c r="B53" s="6">
        <v>105.06</v>
      </c>
      <c r="C53" s="6">
        <v>105.8</v>
      </c>
      <c r="D53" s="6">
        <v>97.6</v>
      </c>
      <c r="E53" s="6">
        <v>84.51</v>
      </c>
      <c r="F53" s="6">
        <v>62.94</v>
      </c>
      <c r="G53" s="6">
        <v>455.91</v>
      </c>
      <c r="H53" s="6">
        <v>2.5</v>
      </c>
      <c r="I53" s="4">
        <v>-8.7325000000000017</v>
      </c>
      <c r="J53" s="4">
        <v>-3.4930000000000008</v>
      </c>
      <c r="K53" s="4">
        <v>38.514000000000003</v>
      </c>
      <c r="L53" s="3">
        <v>0.93324483889413679</v>
      </c>
      <c r="N53" s="5" t="s">
        <v>46</v>
      </c>
      <c r="O53" s="4">
        <v>-7.1282500730356801E-2</v>
      </c>
      <c r="P53" s="4">
        <v>6.1057551855096648E-2</v>
      </c>
      <c r="Q53" s="4">
        <v>5.0248320186971007E-2</v>
      </c>
      <c r="R53" s="4">
        <v>1.4607069821823693E-3</v>
      </c>
      <c r="S53" s="4">
        <v>-4.1484078293889004E-2</v>
      </c>
    </row>
    <row r="54" spans="1:21" x14ac:dyDescent="0.2">
      <c r="N54" s="5" t="s">
        <v>47</v>
      </c>
      <c r="O54" s="4">
        <v>1.3169195533923705E-2</v>
      </c>
      <c r="P54" s="4">
        <v>-3.1777841397079953E-2</v>
      </c>
      <c r="Q54" s="4">
        <v>4.0652734039507976E-2</v>
      </c>
      <c r="R54" s="4">
        <v>-3.8648726023475799E-2</v>
      </c>
      <c r="S54" s="4">
        <v>1.6604637847123627E-2</v>
      </c>
    </row>
    <row r="55" spans="1:21" x14ac:dyDescent="0.2">
      <c r="N55" s="5" t="s">
        <v>63</v>
      </c>
      <c r="O55" s="4">
        <v>5.9839020127483957</v>
      </c>
      <c r="P55" s="4">
        <v>5.0163110503149424</v>
      </c>
      <c r="Q55" s="4">
        <v>4.0005481827381404</v>
      </c>
      <c r="R55" s="4">
        <v>3.014362432585306</v>
      </c>
      <c r="S55" s="4">
        <v>1.9848763216132157</v>
      </c>
    </row>
    <row r="56" spans="1:21" x14ac:dyDescent="0.2">
      <c r="M56" s="8"/>
      <c r="N56" s="1" t="s">
        <v>38</v>
      </c>
      <c r="O56" s="7">
        <v>-1.6097987251604273E-2</v>
      </c>
      <c r="P56" s="7">
        <v>1.6311050314942399E-2</v>
      </c>
      <c r="Q56" s="7">
        <v>5.4818273814039031E-4</v>
      </c>
      <c r="R56" s="4">
        <v>1.4362432585306006E-2</v>
      </c>
      <c r="S56" s="4">
        <v>-1.5123678386784301E-2</v>
      </c>
    </row>
    <row r="57" spans="1:21" x14ac:dyDescent="0.2">
      <c r="N57" s="5" t="s">
        <v>39</v>
      </c>
      <c r="O57" s="3">
        <v>5.7186932343755671E-3</v>
      </c>
      <c r="P57" s="3">
        <v>7.9179609824495765E-3</v>
      </c>
      <c r="Q57" s="3">
        <v>1.2106524393968547E-2</v>
      </c>
      <c r="R57" s="3">
        <v>1.0080663633886254E-2</v>
      </c>
      <c r="S57" s="3">
        <v>1.5148831564194273E-2</v>
      </c>
    </row>
    <row r="58" spans="1:21" x14ac:dyDescent="0.2">
      <c r="N58" s="5" t="s">
        <v>5</v>
      </c>
      <c r="O58" s="4">
        <v>3.4220099955470588E-2</v>
      </c>
      <c r="P58" s="4">
        <v>3.9718955172224367E-2</v>
      </c>
      <c r="Q58" s="4">
        <v>4.843273416356584E-2</v>
      </c>
      <c r="R58" s="4">
        <v>3.0386773753515599E-2</v>
      </c>
      <c r="S58" s="4">
        <v>3.0068557071876105E-2</v>
      </c>
      <c r="T58" s="1" t="s">
        <v>36</v>
      </c>
    </row>
    <row r="59" spans="1:21" x14ac:dyDescent="0.2">
      <c r="N59" s="5" t="s">
        <v>6</v>
      </c>
      <c r="O59" s="4">
        <v>7.5634924063297942E-2</v>
      </c>
      <c r="P59" s="4">
        <v>8.587539257202266E-2</v>
      </c>
      <c r="Q59" s="4">
        <v>9.6871672698948127E-2</v>
      </c>
      <c r="R59" s="4">
        <v>6.722010083047493E-2</v>
      </c>
      <c r="S59" s="4">
        <v>6.7315489222958394E-2</v>
      </c>
      <c r="T59" s="5">
        <v>6.2778641674475388E-2</v>
      </c>
      <c r="U59" s="5" t="s">
        <v>69</v>
      </c>
    </row>
    <row r="60" spans="1:21" x14ac:dyDescent="0.2">
      <c r="N60" s="5" t="s">
        <v>58</v>
      </c>
      <c r="O60" s="4">
        <v>-0.25</v>
      </c>
      <c r="P60" s="4">
        <v>-0.25</v>
      </c>
      <c r="Q60" s="4">
        <v>-0.25</v>
      </c>
      <c r="R60" s="4">
        <v>-0.25</v>
      </c>
      <c r="S60" s="4">
        <v>-0.25</v>
      </c>
      <c r="T60" s="12">
        <f>10^T59</f>
        <v>1.155523126114649</v>
      </c>
      <c r="U60" s="5" t="s">
        <v>68</v>
      </c>
    </row>
    <row r="61" spans="1:21" x14ac:dyDescent="0.2">
      <c r="N61" s="5" t="s">
        <v>59</v>
      </c>
      <c r="O61" s="4">
        <v>0.25</v>
      </c>
      <c r="P61" s="4">
        <v>0.25</v>
      </c>
      <c r="Q61" s="4">
        <v>0.25</v>
      </c>
      <c r="R61" s="4">
        <v>0.25</v>
      </c>
      <c r="S61" s="4">
        <v>0.25</v>
      </c>
    </row>
    <row r="62" spans="1:21" x14ac:dyDescent="0.2">
      <c r="N62" s="5" t="s">
        <v>48</v>
      </c>
      <c r="O62" s="4">
        <v>-7.5634924063297942E-2</v>
      </c>
      <c r="P62" s="4">
        <v>-8.587539257202266E-2</v>
      </c>
      <c r="Q62" s="4">
        <v>-9.6871672698948127E-2</v>
      </c>
      <c r="R62" s="4">
        <v>-6.722010083047493E-2</v>
      </c>
      <c r="S62" s="4">
        <v>-6.7315489222958394E-2</v>
      </c>
    </row>
    <row r="63" spans="1:21" x14ac:dyDescent="0.2">
      <c r="N63" s="5" t="s">
        <v>49</v>
      </c>
      <c r="O63" s="4">
        <v>7.5634924063297942E-2</v>
      </c>
      <c r="P63" s="4">
        <v>8.587539257202266E-2</v>
      </c>
      <c r="Q63" s="4">
        <v>9.6871672698948127E-2</v>
      </c>
      <c r="R63" s="4">
        <v>6.722010083047493E-2</v>
      </c>
      <c r="S63" s="4">
        <v>6.7315489222958394E-2</v>
      </c>
    </row>
    <row r="64" spans="1:21" x14ac:dyDescent="0.2">
      <c r="N64" s="5" t="s">
        <v>64</v>
      </c>
      <c r="O64" s="2">
        <v>963611.58520953381</v>
      </c>
      <c r="P64" s="2">
        <v>103827.17804059798</v>
      </c>
      <c r="Q64" s="2">
        <v>10012.630343579891</v>
      </c>
      <c r="R64" s="2">
        <v>1033.6236377967064</v>
      </c>
      <c r="S64" s="2">
        <v>96.577580618056771</v>
      </c>
    </row>
    <row r="65" spans="1:19" x14ac:dyDescent="0.2">
      <c r="A65" s="10" t="s">
        <v>8</v>
      </c>
      <c r="B65" s="5" t="s">
        <v>9</v>
      </c>
      <c r="C65" s="10" t="s">
        <v>19</v>
      </c>
      <c r="D65" s="5" t="s">
        <v>10</v>
      </c>
    </row>
    <row r="66" spans="1:19" x14ac:dyDescent="0.2">
      <c r="A66" s="10" t="s">
        <v>17</v>
      </c>
      <c r="B66" s="11" t="s">
        <v>16</v>
      </c>
      <c r="C66" s="11">
        <v>1</v>
      </c>
      <c r="D66" s="5" t="s">
        <v>12</v>
      </c>
    </row>
    <row r="67" spans="1:19" x14ac:dyDescent="0.2">
      <c r="A67" s="5" t="s">
        <v>7</v>
      </c>
      <c r="B67" s="2">
        <v>1000000</v>
      </c>
      <c r="C67" s="2">
        <v>100000</v>
      </c>
      <c r="D67" s="2">
        <v>10000</v>
      </c>
      <c r="E67" s="2">
        <v>1000</v>
      </c>
      <c r="F67" s="2">
        <v>100</v>
      </c>
      <c r="G67" s="5" t="s">
        <v>60</v>
      </c>
      <c r="H67" s="5" t="s">
        <v>66</v>
      </c>
      <c r="I67" s="5" t="s">
        <v>67</v>
      </c>
      <c r="J67" s="5" t="s">
        <v>0</v>
      </c>
      <c r="N67" s="5" t="s">
        <v>37</v>
      </c>
      <c r="O67" s="2">
        <v>1000000</v>
      </c>
      <c r="P67" s="2">
        <v>100000</v>
      </c>
      <c r="Q67" s="2">
        <v>10000</v>
      </c>
      <c r="R67" s="2">
        <v>1000</v>
      </c>
      <c r="S67" s="2">
        <v>100</v>
      </c>
    </row>
    <row r="68" spans="1:19" x14ac:dyDescent="0.2">
      <c r="A68" s="5" t="s">
        <v>1</v>
      </c>
      <c r="B68" s="6">
        <v>6</v>
      </c>
      <c r="C68" s="6">
        <v>5</v>
      </c>
      <c r="D68" s="6">
        <v>4</v>
      </c>
      <c r="E68" s="6">
        <v>3</v>
      </c>
      <c r="F68" s="6">
        <v>2</v>
      </c>
      <c r="G68" s="6">
        <v>20</v>
      </c>
      <c r="H68" s="6"/>
      <c r="J68" s="5" t="s">
        <v>2</v>
      </c>
      <c r="K68" s="5" t="s">
        <v>3</v>
      </c>
      <c r="L68" s="5" t="s">
        <v>65</v>
      </c>
      <c r="N68" s="5" t="s">
        <v>1</v>
      </c>
      <c r="O68" s="9">
        <v>6</v>
      </c>
      <c r="P68" s="9">
        <v>5</v>
      </c>
      <c r="Q68" s="9">
        <v>4</v>
      </c>
      <c r="R68" s="9">
        <v>3</v>
      </c>
      <c r="S68" s="9">
        <v>2</v>
      </c>
    </row>
    <row r="69" spans="1:19" x14ac:dyDescent="0.2">
      <c r="A69" s="5" t="s">
        <v>4</v>
      </c>
      <c r="B69" s="6">
        <v>36</v>
      </c>
      <c r="C69" s="6">
        <v>25</v>
      </c>
      <c r="D69" s="6">
        <v>16</v>
      </c>
      <c r="E69" s="6">
        <v>9</v>
      </c>
      <c r="F69" s="6">
        <v>4</v>
      </c>
      <c r="G69" s="6">
        <v>90</v>
      </c>
      <c r="H69" s="6"/>
      <c r="N69" s="5" t="s">
        <v>50</v>
      </c>
      <c r="O69" s="4">
        <v>5.9155182744158177</v>
      </c>
      <c r="P69" s="4">
        <v>5.0527261833433199</v>
      </c>
      <c r="Q69" s="4">
        <v>4.0790892750149794</v>
      </c>
      <c r="R69" s="4">
        <v>3.0215698022768125</v>
      </c>
      <c r="S69" s="4">
        <v>1.9310964649490709</v>
      </c>
    </row>
    <row r="70" spans="1:19" x14ac:dyDescent="0.2">
      <c r="A70" s="5" t="s">
        <v>20</v>
      </c>
      <c r="B70" s="6">
        <v>19.77</v>
      </c>
      <c r="C70" s="6">
        <v>22.65</v>
      </c>
      <c r="D70" s="6">
        <v>25.9</v>
      </c>
      <c r="E70" s="6">
        <v>29.43</v>
      </c>
      <c r="F70" s="6">
        <v>33.07</v>
      </c>
      <c r="G70" s="6">
        <v>130.82</v>
      </c>
      <c r="H70" s="6"/>
      <c r="N70" s="5" t="s">
        <v>51</v>
      </c>
      <c r="O70" s="4">
        <v>5.9876199319096211</v>
      </c>
      <c r="P70" s="4">
        <v>5.0281646549055994</v>
      </c>
      <c r="Q70" s="4">
        <v>3.978953884246363</v>
      </c>
      <c r="R70" s="4">
        <v>3.0071185391519668</v>
      </c>
      <c r="S70" s="4">
        <v>1.9981429897864476</v>
      </c>
    </row>
    <row r="71" spans="1:19" x14ac:dyDescent="0.2">
      <c r="A71" s="5" t="s">
        <v>21</v>
      </c>
      <c r="B71" s="6">
        <v>118.62</v>
      </c>
      <c r="C71" s="6">
        <v>113.25</v>
      </c>
      <c r="D71" s="6">
        <v>103.6</v>
      </c>
      <c r="E71" s="6">
        <v>88.289999999999992</v>
      </c>
      <c r="F71" s="6">
        <v>66.14</v>
      </c>
      <c r="G71" s="6">
        <v>489.9</v>
      </c>
      <c r="H71" s="6">
        <v>2.5</v>
      </c>
      <c r="I71" s="4">
        <v>-8.3449999999999989</v>
      </c>
      <c r="J71" s="4">
        <v>-3.3379999999999996</v>
      </c>
      <c r="K71" s="4">
        <v>39.515999999999998</v>
      </c>
      <c r="L71" s="3">
        <v>0.99333635302018553</v>
      </c>
      <c r="N71" s="5" t="s">
        <v>52</v>
      </c>
      <c r="O71" s="4">
        <v>5.9415274463007144</v>
      </c>
      <c r="P71" s="4">
        <v>5.0256563245823385</v>
      </c>
      <c r="Q71" s="4">
        <v>4.0680190930787594</v>
      </c>
      <c r="R71" s="4">
        <v>3.0208830548926038</v>
      </c>
      <c r="S71" s="4">
        <v>1.9439140811455884</v>
      </c>
    </row>
    <row r="72" spans="1:19" x14ac:dyDescent="0.2">
      <c r="A72" s="5" t="s">
        <v>22</v>
      </c>
      <c r="B72" s="6">
        <v>19.62</v>
      </c>
      <c r="C72" s="6">
        <v>22.72</v>
      </c>
      <c r="D72" s="6">
        <v>26.11</v>
      </c>
      <c r="E72" s="6">
        <v>29.25</v>
      </c>
      <c r="F72" s="6">
        <v>32.51</v>
      </c>
      <c r="G72" s="6">
        <v>130.21</v>
      </c>
      <c r="H72" s="6"/>
      <c r="I72" s="4"/>
      <c r="J72" s="4"/>
      <c r="K72" s="4"/>
      <c r="L72" s="3"/>
      <c r="N72" s="5" t="s">
        <v>53</v>
      </c>
      <c r="O72" s="4">
        <v>5.970192869666862</v>
      </c>
      <c r="P72" s="4">
        <v>4.9941554646405617</v>
      </c>
      <c r="Q72" s="4">
        <v>4.0561075394506156</v>
      </c>
      <c r="R72" s="4">
        <v>3.0245470485096457</v>
      </c>
      <c r="S72" s="4">
        <v>1.9549970777323242</v>
      </c>
    </row>
    <row r="73" spans="1:19" x14ac:dyDescent="0.2">
      <c r="A73" s="5" t="s">
        <v>23</v>
      </c>
      <c r="B73" s="6">
        <v>117.72</v>
      </c>
      <c r="C73" s="6">
        <v>113.6</v>
      </c>
      <c r="D73" s="6">
        <v>104.44</v>
      </c>
      <c r="E73" s="6">
        <v>87.75</v>
      </c>
      <c r="F73" s="6">
        <v>65.02</v>
      </c>
      <c r="G73" s="6">
        <v>488.53</v>
      </c>
      <c r="H73" s="6">
        <v>2.5</v>
      </c>
      <c r="I73" s="4">
        <v>-8.0775000000000148</v>
      </c>
      <c r="J73" s="4">
        <v>-3.2310000000000061</v>
      </c>
      <c r="K73" s="4">
        <v>38.966000000000022</v>
      </c>
      <c r="L73" s="3">
        <v>1.0393966532060155</v>
      </c>
      <c r="N73" s="5" t="s">
        <v>54</v>
      </c>
      <c r="O73" s="4">
        <v>5.9488117001828185</v>
      </c>
      <c r="P73" s="4">
        <v>5.0560633759902514</v>
      </c>
      <c r="Q73" s="4">
        <v>4.010968921389396</v>
      </c>
      <c r="R73" s="4">
        <v>3.0146252285191921</v>
      </c>
      <c r="S73" s="4">
        <v>1.9695307739183372</v>
      </c>
    </row>
    <row r="74" spans="1:19" x14ac:dyDescent="0.2">
      <c r="A74" s="5" t="s">
        <v>24</v>
      </c>
      <c r="B74" s="6">
        <v>19.29</v>
      </c>
      <c r="C74" s="6">
        <v>22.36</v>
      </c>
      <c r="D74" s="6">
        <v>25.57</v>
      </c>
      <c r="E74" s="6">
        <v>29.08</v>
      </c>
      <c r="F74" s="6">
        <v>32.69</v>
      </c>
      <c r="G74" s="6">
        <v>128.99</v>
      </c>
      <c r="H74" s="6"/>
      <c r="I74" s="4"/>
      <c r="J74" s="4"/>
      <c r="K74" s="4"/>
      <c r="L74" s="3"/>
      <c r="N74" s="5" t="s">
        <v>55</v>
      </c>
      <c r="O74" s="4">
        <v>5.9221668742216673</v>
      </c>
      <c r="P74" s="4">
        <v>5.0286425902864238</v>
      </c>
      <c r="Q74" s="4">
        <v>4.1226650062266481</v>
      </c>
      <c r="R74" s="4">
        <v>2.9800747198007462</v>
      </c>
      <c r="S74" s="4">
        <v>1.9464508094645063</v>
      </c>
    </row>
    <row r="75" spans="1:19" x14ac:dyDescent="0.2">
      <c r="A75" s="5" t="s">
        <v>25</v>
      </c>
      <c r="B75" s="6">
        <v>115.74</v>
      </c>
      <c r="C75" s="6">
        <v>111.8</v>
      </c>
      <c r="D75" s="6">
        <v>102.28</v>
      </c>
      <c r="E75" s="6">
        <v>87.24</v>
      </c>
      <c r="F75" s="6">
        <v>65.38</v>
      </c>
      <c r="G75" s="6">
        <v>482.44</v>
      </c>
      <c r="H75" s="6">
        <v>2.5</v>
      </c>
      <c r="I75" s="4">
        <v>-8.3800000000000097</v>
      </c>
      <c r="J75" s="4">
        <v>-3.3520000000000039</v>
      </c>
      <c r="K75" s="4">
        <v>39.206000000000017</v>
      </c>
      <c r="L75" s="3">
        <v>0.98760168206849741</v>
      </c>
      <c r="N75" s="5" t="s">
        <v>56</v>
      </c>
      <c r="O75" s="4">
        <v>5.9418856259659965</v>
      </c>
      <c r="P75" s="4">
        <v>5.0608964451313767</v>
      </c>
      <c r="Q75" s="4">
        <v>4.0253477588871727</v>
      </c>
      <c r="R75" s="4">
        <v>2.9990726429675445</v>
      </c>
      <c r="S75" s="4">
        <v>1.9727975270479159</v>
      </c>
    </row>
    <row r="76" spans="1:19" x14ac:dyDescent="0.2">
      <c r="A76" s="5" t="s">
        <v>26</v>
      </c>
      <c r="B76" s="6">
        <v>19.38</v>
      </c>
      <c r="C76" s="6">
        <v>22.72</v>
      </c>
      <c r="D76" s="6">
        <v>25.93</v>
      </c>
      <c r="E76" s="6">
        <v>29.46</v>
      </c>
      <c r="F76" s="6">
        <v>33.119999999999997</v>
      </c>
      <c r="G76" s="6">
        <v>130.61000000000001</v>
      </c>
      <c r="H76" s="6"/>
      <c r="I76" s="4"/>
      <c r="J76" s="4"/>
      <c r="K76" s="4"/>
      <c r="L76" s="3"/>
      <c r="N76" s="5" t="s">
        <v>57</v>
      </c>
      <c r="O76" s="4">
        <v>5.965755482126764</v>
      </c>
      <c r="P76" s="4">
        <v>4.9984980474617009</v>
      </c>
      <c r="Q76" s="4">
        <v>4.0913187143286285</v>
      </c>
      <c r="R76" s="4">
        <v>2.9588465004505875</v>
      </c>
      <c r="S76" s="4">
        <v>1.9855812556323249</v>
      </c>
    </row>
    <row r="77" spans="1:19" x14ac:dyDescent="0.2">
      <c r="A77" s="5" t="s">
        <v>27</v>
      </c>
      <c r="B77" s="6">
        <v>116.28</v>
      </c>
      <c r="C77" s="6">
        <v>113.6</v>
      </c>
      <c r="D77" s="6">
        <v>103.72</v>
      </c>
      <c r="E77" s="6">
        <v>88.38</v>
      </c>
      <c r="F77" s="6">
        <v>66.239999999999995</v>
      </c>
      <c r="G77" s="6">
        <v>488.22</v>
      </c>
      <c r="H77" s="6">
        <v>2.5</v>
      </c>
      <c r="I77" s="4">
        <v>-8.5550000000000068</v>
      </c>
      <c r="J77" s="4">
        <v>-3.4220000000000028</v>
      </c>
      <c r="K77" s="4">
        <v>39.810000000000016</v>
      </c>
      <c r="L77" s="3">
        <v>0.95986775633019361</v>
      </c>
      <c r="N77" s="5" t="s">
        <v>61</v>
      </c>
      <c r="O77" s="6">
        <v>47.593478204790266</v>
      </c>
      <c r="P77" s="6">
        <v>40.24480308634157</v>
      </c>
      <c r="Q77" s="6">
        <v>32.43247019262256</v>
      </c>
      <c r="R77" s="6">
        <v>24.026737536569097</v>
      </c>
      <c r="S77" s="6">
        <v>15.702510979676514</v>
      </c>
    </row>
    <row r="78" spans="1:19" x14ac:dyDescent="0.2">
      <c r="A78" s="5" t="s">
        <v>28</v>
      </c>
      <c r="B78" s="6">
        <v>19.22</v>
      </c>
      <c r="C78" s="6">
        <v>22.15</v>
      </c>
      <c r="D78" s="6">
        <v>25.58</v>
      </c>
      <c r="E78" s="6">
        <v>28.85</v>
      </c>
      <c r="F78" s="6">
        <v>32.28</v>
      </c>
      <c r="G78" s="6">
        <v>128.07999999999998</v>
      </c>
      <c r="H78" s="6"/>
      <c r="I78" s="4"/>
      <c r="J78" s="4"/>
      <c r="K78" s="4"/>
      <c r="L78" s="3"/>
      <c r="N78" s="5" t="s">
        <v>62</v>
      </c>
      <c r="O78" s="6">
        <v>283.14656459506193</v>
      </c>
      <c r="P78" s="6">
        <v>202.45997070019311</v>
      </c>
      <c r="Q78" s="6">
        <v>131.49838288385394</v>
      </c>
      <c r="R78" s="6">
        <v>72.164285193573178</v>
      </c>
      <c r="S78" s="6">
        <v>30.82470972191075</v>
      </c>
    </row>
    <row r="79" spans="1:19" x14ac:dyDescent="0.2">
      <c r="A79" s="5" t="s">
        <v>29</v>
      </c>
      <c r="B79" s="6">
        <v>115.32</v>
      </c>
      <c r="C79" s="6">
        <v>110.75</v>
      </c>
      <c r="D79" s="6">
        <v>102.32</v>
      </c>
      <c r="E79" s="6">
        <v>86.550000000000011</v>
      </c>
      <c r="F79" s="6">
        <v>64.56</v>
      </c>
      <c r="G79" s="6">
        <v>479.5</v>
      </c>
      <c r="H79" s="6">
        <v>2.5</v>
      </c>
      <c r="I79" s="4">
        <v>-8.2049999999999841</v>
      </c>
      <c r="J79" s="4">
        <v>-3.2819999999999938</v>
      </c>
      <c r="K79" s="4">
        <v>38.743999999999971</v>
      </c>
      <c r="L79" s="3">
        <v>1.0169366646425559</v>
      </c>
      <c r="N79" s="5" t="s">
        <v>40</v>
      </c>
      <c r="O79" s="4">
        <v>-8.4481725584182321E-2</v>
      </c>
      <c r="P79" s="4">
        <v>5.272618334331991E-2</v>
      </c>
      <c r="Q79" s="4">
        <v>7.9089275014979421E-2</v>
      </c>
      <c r="R79" s="4">
        <v>2.1569802276812489E-2</v>
      </c>
      <c r="S79" s="4">
        <v>-6.8903535050929055E-2</v>
      </c>
    </row>
    <row r="80" spans="1:19" x14ac:dyDescent="0.2">
      <c r="A80" s="5" t="s">
        <v>30</v>
      </c>
      <c r="B80" s="6">
        <v>19.54</v>
      </c>
      <c r="C80" s="6">
        <v>22.41</v>
      </c>
      <c r="D80" s="6">
        <v>25.32</v>
      </c>
      <c r="E80" s="6">
        <v>28.99</v>
      </c>
      <c r="F80" s="6">
        <v>32.31</v>
      </c>
      <c r="G80" s="6">
        <v>128.57</v>
      </c>
      <c r="H80" s="6"/>
      <c r="I80" s="4"/>
      <c r="J80" s="4"/>
      <c r="K80" s="4"/>
      <c r="L80" s="3"/>
      <c r="N80" s="5" t="s">
        <v>41</v>
      </c>
      <c r="O80" s="4">
        <v>-1.2380068090378948E-2</v>
      </c>
      <c r="P80" s="4">
        <v>2.8164654905599384E-2</v>
      </c>
      <c r="Q80" s="4">
        <v>-2.1046115753637018E-2</v>
      </c>
      <c r="R80" s="4">
        <v>7.1185391519668073E-3</v>
      </c>
      <c r="S80" s="4">
        <v>-1.8570102135524458E-3</v>
      </c>
    </row>
    <row r="81" spans="1:21" x14ac:dyDescent="0.2">
      <c r="A81" s="5" t="s">
        <v>31</v>
      </c>
      <c r="B81" s="6">
        <v>117.24</v>
      </c>
      <c r="C81" s="6">
        <v>112.05</v>
      </c>
      <c r="D81" s="6">
        <v>101.28</v>
      </c>
      <c r="E81" s="6">
        <v>86.97</v>
      </c>
      <c r="F81" s="6">
        <v>64.62</v>
      </c>
      <c r="G81" s="6">
        <v>482.15999999999997</v>
      </c>
      <c r="H81" s="6">
        <v>2.5</v>
      </c>
      <c r="I81" s="4">
        <v>-8.0300000000000011</v>
      </c>
      <c r="J81" s="4">
        <v>-3.2120000000000006</v>
      </c>
      <c r="K81" s="4">
        <v>38.561999999999998</v>
      </c>
      <c r="L81" s="3">
        <v>1.0480120288732198</v>
      </c>
      <c r="N81" s="5" t="s">
        <v>42</v>
      </c>
      <c r="O81" s="4">
        <v>-5.8472553699285612E-2</v>
      </c>
      <c r="P81" s="4">
        <v>2.5656324582338463E-2</v>
      </c>
      <c r="Q81" s="4">
        <v>6.8019093078759418E-2</v>
      </c>
      <c r="R81" s="4">
        <v>2.0883054892603781E-2</v>
      </c>
      <c r="S81" s="4">
        <v>-5.6085918854411609E-2</v>
      </c>
    </row>
    <row r="82" spans="1:21" x14ac:dyDescent="0.2">
      <c r="A82" s="5" t="s">
        <v>32</v>
      </c>
      <c r="B82" s="6">
        <v>19.48</v>
      </c>
      <c r="C82" s="6">
        <v>22.33</v>
      </c>
      <c r="D82" s="6">
        <v>25.68</v>
      </c>
      <c r="E82" s="6">
        <v>29</v>
      </c>
      <c r="F82" s="6">
        <v>32.32</v>
      </c>
      <c r="G82" s="6">
        <v>128.81</v>
      </c>
      <c r="H82" s="6"/>
      <c r="I82" s="4"/>
      <c r="J82" s="4"/>
      <c r="K82" s="4"/>
      <c r="L82" s="3"/>
      <c r="N82" s="5" t="s">
        <v>43</v>
      </c>
      <c r="O82" s="4">
        <v>-2.9807130333137977E-2</v>
      </c>
      <c r="P82" s="4">
        <v>-5.8445353594382965E-3</v>
      </c>
      <c r="Q82" s="4">
        <v>5.610753945061564E-2</v>
      </c>
      <c r="R82" s="4">
        <v>2.454704850964573E-2</v>
      </c>
      <c r="S82" s="4">
        <v>-4.5002922267675771E-2</v>
      </c>
    </row>
    <row r="83" spans="1:21" x14ac:dyDescent="0.2">
      <c r="A83" s="5" t="s">
        <v>33</v>
      </c>
      <c r="B83" s="6">
        <v>116.88</v>
      </c>
      <c r="C83" s="6">
        <v>111.64999999999999</v>
      </c>
      <c r="D83" s="6">
        <v>102.72</v>
      </c>
      <c r="E83" s="6">
        <v>87</v>
      </c>
      <c r="F83" s="6">
        <v>64.64</v>
      </c>
      <c r="G83" s="6">
        <v>482.89</v>
      </c>
      <c r="H83" s="6">
        <v>2.5</v>
      </c>
      <c r="I83" s="4">
        <v>-8.0875000000000057</v>
      </c>
      <c r="J83" s="4">
        <v>-3.2350000000000021</v>
      </c>
      <c r="K83" s="4">
        <v>38.702000000000012</v>
      </c>
      <c r="L83" s="3">
        <v>1.0376003700081533</v>
      </c>
      <c r="N83" s="5" t="s">
        <v>44</v>
      </c>
      <c r="O83" s="4">
        <v>-5.1188299817181537E-2</v>
      </c>
      <c r="P83" s="4">
        <v>5.6063375990251352E-2</v>
      </c>
      <c r="Q83" s="4">
        <v>1.096892138939598E-2</v>
      </c>
      <c r="R83" s="4">
        <v>1.4625228519192124E-2</v>
      </c>
      <c r="S83" s="4">
        <v>-3.0469226081662804E-2</v>
      </c>
    </row>
    <row r="84" spans="1:21" x14ac:dyDescent="0.2">
      <c r="A84" s="5" t="s">
        <v>34</v>
      </c>
      <c r="B84" s="6">
        <v>18.940000000000001</v>
      </c>
      <c r="C84" s="6">
        <v>22.16</v>
      </c>
      <c r="D84" s="6">
        <v>25.18</v>
      </c>
      <c r="E84" s="6">
        <v>28.95</v>
      </c>
      <c r="F84" s="6">
        <v>32.19</v>
      </c>
      <c r="G84" s="6">
        <v>127.42</v>
      </c>
      <c r="H84" s="6"/>
      <c r="I84" s="4"/>
      <c r="J84" s="4"/>
      <c r="K84" s="4"/>
      <c r="L84" s="3"/>
      <c r="N84" s="5" t="s">
        <v>45</v>
      </c>
      <c r="O84" s="4">
        <v>-7.7833125778332679E-2</v>
      </c>
      <c r="P84" s="4">
        <v>2.8642590286423797E-2</v>
      </c>
      <c r="Q84" s="4">
        <v>0.12266500622664811</v>
      </c>
      <c r="R84" s="4">
        <v>-1.992528019925377E-2</v>
      </c>
      <c r="S84" s="4">
        <v>-5.3549190535493674E-2</v>
      </c>
    </row>
    <row r="85" spans="1:21" x14ac:dyDescent="0.2">
      <c r="A85" s="5" t="s">
        <v>35</v>
      </c>
      <c r="B85" s="6">
        <v>113.64000000000001</v>
      </c>
      <c r="C85" s="6">
        <v>110.8</v>
      </c>
      <c r="D85" s="6">
        <v>100.72</v>
      </c>
      <c r="E85" s="6">
        <v>86.85</v>
      </c>
      <c r="F85" s="6">
        <v>64.38</v>
      </c>
      <c r="G85" s="6">
        <v>476.39</v>
      </c>
      <c r="H85" s="6">
        <v>2.5</v>
      </c>
      <c r="I85" s="4">
        <v>-8.3225000000000051</v>
      </c>
      <c r="J85" s="4">
        <v>-3.329000000000002</v>
      </c>
      <c r="K85" s="4">
        <v>38.800000000000011</v>
      </c>
      <c r="L85" s="3">
        <v>0.99705721602999797</v>
      </c>
      <c r="N85" s="5" t="s">
        <v>46</v>
      </c>
      <c r="O85" s="4">
        <v>-5.8114374034003546E-2</v>
      </c>
      <c r="P85" s="4">
        <v>6.0896445131376709E-2</v>
      </c>
      <c r="Q85" s="4">
        <v>2.5347758887172667E-2</v>
      </c>
      <c r="R85" s="4">
        <v>-9.2735703245550027E-4</v>
      </c>
      <c r="S85" s="4">
        <v>-2.7202472952084111E-2</v>
      </c>
    </row>
    <row r="86" spans="1:21" x14ac:dyDescent="0.2">
      <c r="N86" s="5" t="s">
        <v>47</v>
      </c>
      <c r="O86" s="4">
        <v>-3.4244517873236013E-2</v>
      </c>
      <c r="P86" s="4">
        <v>-1.5019525382991006E-3</v>
      </c>
      <c r="Q86" s="4">
        <v>9.1318714328628481E-2</v>
      </c>
      <c r="R86" s="4">
        <v>-4.1153499549412498E-2</v>
      </c>
      <c r="S86" s="4">
        <v>-1.4418744367675096E-2</v>
      </c>
    </row>
    <row r="87" spans="1:21" x14ac:dyDescent="0.2">
      <c r="N87" s="5" t="s">
        <v>63</v>
      </c>
      <c r="O87" s="4">
        <v>5.9491847755987832</v>
      </c>
      <c r="P87" s="4">
        <v>5.0306003857926962</v>
      </c>
      <c r="Q87" s="4">
        <v>4.05405877407782</v>
      </c>
      <c r="R87" s="4">
        <v>3.0033421920711372</v>
      </c>
      <c r="S87" s="4">
        <v>1.9628138724595643</v>
      </c>
    </row>
    <row r="88" spans="1:21" x14ac:dyDescent="0.2">
      <c r="M88" s="8"/>
      <c r="N88" s="1" t="s">
        <v>38</v>
      </c>
      <c r="O88" s="7">
        <v>-5.0815224401216774E-2</v>
      </c>
      <c r="P88" s="7">
        <v>3.0600385792696194E-2</v>
      </c>
      <c r="Q88" s="7">
        <v>5.4058774077820004E-2</v>
      </c>
      <c r="R88" s="4">
        <v>3.3421920711371733E-3</v>
      </c>
      <c r="S88" s="4">
        <v>-3.7186127540435709E-2</v>
      </c>
    </row>
    <row r="89" spans="1:21" x14ac:dyDescent="0.2">
      <c r="N89" s="5" t="s">
        <v>39</v>
      </c>
      <c r="O89" s="3">
        <v>4.1019540130345176E-3</v>
      </c>
      <c r="P89" s="3">
        <v>5.0113072881328297E-3</v>
      </c>
      <c r="Q89" s="3">
        <v>1.1510376561325409E-2</v>
      </c>
      <c r="R89" s="3">
        <v>7.7277327707103152E-3</v>
      </c>
      <c r="S89" s="3">
        <v>1.155910996749307E-2</v>
      </c>
    </row>
    <row r="90" spans="1:21" x14ac:dyDescent="0.2">
      <c r="N90" s="5" t="s">
        <v>5</v>
      </c>
      <c r="O90" s="4">
        <v>2.4403282364551283E-2</v>
      </c>
      <c r="P90" s="4">
        <v>2.5209884377006761E-2</v>
      </c>
      <c r="Q90" s="4">
        <v>4.6663743091380959E-2</v>
      </c>
      <c r="R90" s="4">
        <v>2.3209025879325079E-2</v>
      </c>
      <c r="S90" s="4">
        <v>2.2688381397481021E-2</v>
      </c>
      <c r="T90" s="1" t="s">
        <v>36</v>
      </c>
    </row>
    <row r="91" spans="1:21" x14ac:dyDescent="0.2">
      <c r="N91" s="5" t="s">
        <v>6</v>
      </c>
      <c r="O91" s="4">
        <v>0.11274231186400316</v>
      </c>
      <c r="P91" s="4">
        <v>7.9294940089866831E-2</v>
      </c>
      <c r="Q91" s="4">
        <v>0.14282655179055734</v>
      </c>
      <c r="R91" s="4">
        <v>4.6896871115568187E-2</v>
      </c>
      <c r="S91" s="4">
        <v>8.7122229812858068E-2</v>
      </c>
      <c r="T91" s="5">
        <v>7.841200462355169E-2</v>
      </c>
      <c r="U91" s="5" t="s">
        <v>69</v>
      </c>
    </row>
    <row r="92" spans="1:21" x14ac:dyDescent="0.2">
      <c r="N92" s="5" t="s">
        <v>58</v>
      </c>
      <c r="O92" s="4">
        <v>-0.25</v>
      </c>
      <c r="P92" s="4">
        <v>-0.25</v>
      </c>
      <c r="Q92" s="4">
        <v>-0.25</v>
      </c>
      <c r="R92" s="4">
        <v>-0.25</v>
      </c>
      <c r="S92" s="4">
        <v>-0.25</v>
      </c>
      <c r="T92" s="12">
        <f>10^T91</f>
        <v>1.1978763886687605</v>
      </c>
      <c r="U92" s="5" t="s">
        <v>68</v>
      </c>
    </row>
    <row r="93" spans="1:21" x14ac:dyDescent="0.2">
      <c r="N93" s="5" t="s">
        <v>59</v>
      </c>
      <c r="O93" s="4">
        <v>0.25</v>
      </c>
      <c r="P93" s="4">
        <v>0.25</v>
      </c>
      <c r="Q93" s="4">
        <v>0.25</v>
      </c>
      <c r="R93" s="4">
        <v>0.25</v>
      </c>
      <c r="S93" s="4">
        <v>0.25</v>
      </c>
    </row>
    <row r="94" spans="1:21" x14ac:dyDescent="0.2">
      <c r="N94" s="5" t="s">
        <v>48</v>
      </c>
      <c r="O94" s="4">
        <v>-0.11274231186400316</v>
      </c>
      <c r="P94" s="4">
        <v>-7.9294940089866831E-2</v>
      </c>
      <c r="Q94" s="4">
        <v>-0.14282655179055734</v>
      </c>
      <c r="R94" s="4">
        <v>-4.6896871115568187E-2</v>
      </c>
      <c r="S94" s="4">
        <v>-8.7122229812858068E-2</v>
      </c>
    </row>
    <row r="95" spans="1:21" x14ac:dyDescent="0.2">
      <c r="N95" s="5" t="s">
        <v>49</v>
      </c>
      <c r="O95" s="4">
        <v>0.11274231186400316</v>
      </c>
      <c r="P95" s="4">
        <v>7.9294940089866831E-2</v>
      </c>
      <c r="Q95" s="4">
        <v>0.14282655179055734</v>
      </c>
      <c r="R95" s="4">
        <v>4.6896871115568187E-2</v>
      </c>
      <c r="S95" s="4">
        <v>8.7122229812858068E-2</v>
      </c>
    </row>
    <row r="96" spans="1:21" x14ac:dyDescent="0.2">
      <c r="N96" s="5" t="s">
        <v>64</v>
      </c>
      <c r="O96" s="2">
        <v>889579.5192262138</v>
      </c>
      <c r="P96" s="2">
        <v>107300.1640100605</v>
      </c>
      <c r="Q96" s="2">
        <v>11325.536239690548</v>
      </c>
      <c r="R96" s="2">
        <v>1007.7253695061385</v>
      </c>
      <c r="S96" s="2">
        <v>91.793910687603585</v>
      </c>
    </row>
    <row r="97" spans="1:19" x14ac:dyDescent="0.2">
      <c r="A97" s="10" t="s">
        <v>8</v>
      </c>
      <c r="B97" s="5" t="s">
        <v>9</v>
      </c>
      <c r="C97" s="10" t="s">
        <v>19</v>
      </c>
      <c r="D97" s="5" t="s">
        <v>10</v>
      </c>
    </row>
    <row r="98" spans="1:19" x14ac:dyDescent="0.2">
      <c r="A98" s="10" t="s">
        <v>17</v>
      </c>
      <c r="B98" s="11" t="s">
        <v>16</v>
      </c>
      <c r="C98" s="11">
        <v>1</v>
      </c>
      <c r="D98" s="5" t="s">
        <v>13</v>
      </c>
    </row>
    <row r="99" spans="1:19" x14ac:dyDescent="0.2">
      <c r="A99" s="5" t="s">
        <v>7</v>
      </c>
      <c r="B99" s="2">
        <v>1000000</v>
      </c>
      <c r="C99" s="2">
        <v>100000</v>
      </c>
      <c r="D99" s="2">
        <v>10000</v>
      </c>
      <c r="E99" s="2">
        <v>1000</v>
      </c>
      <c r="F99" s="2">
        <v>100</v>
      </c>
      <c r="G99" s="5" t="s">
        <v>60</v>
      </c>
      <c r="H99" s="5" t="s">
        <v>66</v>
      </c>
      <c r="I99" s="5" t="s">
        <v>67</v>
      </c>
      <c r="J99" s="5" t="s">
        <v>0</v>
      </c>
      <c r="N99" s="5" t="s">
        <v>37</v>
      </c>
      <c r="O99" s="2">
        <v>1000000</v>
      </c>
      <c r="P99" s="2">
        <v>100000</v>
      </c>
      <c r="Q99" s="2">
        <v>10000</v>
      </c>
      <c r="R99" s="2">
        <v>1000</v>
      </c>
      <c r="S99" s="2">
        <v>100</v>
      </c>
    </row>
    <row r="100" spans="1:19" x14ac:dyDescent="0.2">
      <c r="A100" s="5" t="s">
        <v>1</v>
      </c>
      <c r="B100" s="6">
        <v>6</v>
      </c>
      <c r="C100" s="6">
        <v>5</v>
      </c>
      <c r="D100" s="6">
        <v>4</v>
      </c>
      <c r="E100" s="6">
        <v>3</v>
      </c>
      <c r="F100" s="6">
        <v>2</v>
      </c>
      <c r="G100" s="6">
        <v>20</v>
      </c>
      <c r="H100" s="6"/>
      <c r="J100" s="5" t="s">
        <v>2</v>
      </c>
      <c r="K100" s="5" t="s">
        <v>3</v>
      </c>
      <c r="L100" s="5" t="s">
        <v>65</v>
      </c>
      <c r="N100" s="5" t="s">
        <v>1</v>
      </c>
      <c r="O100" s="9">
        <v>6</v>
      </c>
      <c r="P100" s="9">
        <v>5</v>
      </c>
      <c r="Q100" s="9">
        <v>4</v>
      </c>
      <c r="R100" s="9">
        <v>3</v>
      </c>
      <c r="S100" s="9">
        <v>2</v>
      </c>
    </row>
    <row r="101" spans="1:19" x14ac:dyDescent="0.2">
      <c r="A101" s="5" t="s">
        <v>4</v>
      </c>
      <c r="B101" s="6">
        <v>36</v>
      </c>
      <c r="C101" s="6">
        <v>25</v>
      </c>
      <c r="D101" s="6">
        <v>16</v>
      </c>
      <c r="E101" s="6">
        <v>9</v>
      </c>
      <c r="F101" s="6">
        <v>4</v>
      </c>
      <c r="G101" s="6">
        <v>90</v>
      </c>
      <c r="H101" s="6"/>
      <c r="N101" s="5" t="s">
        <v>50</v>
      </c>
      <c r="O101" s="4">
        <v>5.9093093093093092</v>
      </c>
      <c r="P101" s="4">
        <v>5.0624624624624621</v>
      </c>
      <c r="Q101" s="4">
        <v>4.0864864864864865</v>
      </c>
      <c r="R101" s="4">
        <v>3.0024024024024021</v>
      </c>
      <c r="S101" s="4">
        <v>1.9393393393393394</v>
      </c>
    </row>
    <row r="102" spans="1:19" x14ac:dyDescent="0.2">
      <c r="A102" s="5" t="s">
        <v>20</v>
      </c>
      <c r="B102" s="6">
        <v>18.079999999999998</v>
      </c>
      <c r="C102" s="6">
        <v>20.9</v>
      </c>
      <c r="D102" s="6">
        <v>24.15</v>
      </c>
      <c r="E102" s="6">
        <v>27.76</v>
      </c>
      <c r="F102" s="6">
        <v>31.3</v>
      </c>
      <c r="G102" s="6">
        <v>122.19</v>
      </c>
      <c r="H102" s="6"/>
      <c r="N102" s="5" t="s">
        <v>51</v>
      </c>
      <c r="O102" s="4">
        <v>6.0307599517490971</v>
      </c>
      <c r="P102" s="4">
        <v>4.975271411338964</v>
      </c>
      <c r="Q102" s="4">
        <v>3.9559710494571774</v>
      </c>
      <c r="R102" s="4">
        <v>3.0392038600723761</v>
      </c>
      <c r="S102" s="4">
        <v>1.9987937273823873</v>
      </c>
    </row>
    <row r="103" spans="1:19" x14ac:dyDescent="0.2">
      <c r="A103" s="5" t="s">
        <v>21</v>
      </c>
      <c r="B103" s="6">
        <v>108.47999999999999</v>
      </c>
      <c r="C103" s="6">
        <v>104.5</v>
      </c>
      <c r="D103" s="6">
        <v>96.6</v>
      </c>
      <c r="E103" s="6">
        <v>83.28</v>
      </c>
      <c r="F103" s="6">
        <v>62.6</v>
      </c>
      <c r="G103" s="6">
        <v>455.46000000000004</v>
      </c>
      <c r="H103" s="6">
        <v>2.5</v>
      </c>
      <c r="I103" s="4">
        <v>-8.3250000000000028</v>
      </c>
      <c r="J103" s="4">
        <v>-3.330000000000001</v>
      </c>
      <c r="K103" s="4">
        <v>37.758000000000003</v>
      </c>
      <c r="L103" s="3">
        <v>0.99664245010979347</v>
      </c>
      <c r="N103" s="5" t="s">
        <v>52</v>
      </c>
      <c r="O103" s="4">
        <v>5.9382644146767536</v>
      </c>
      <c r="P103" s="4">
        <v>5.0326150262084983</v>
      </c>
      <c r="Q103" s="4">
        <v>4.0483401281304596</v>
      </c>
      <c r="R103" s="4">
        <v>3.0524170064065266</v>
      </c>
      <c r="S103" s="4">
        <v>1.9283634245777603</v>
      </c>
    </row>
    <row r="104" spans="1:19" x14ac:dyDescent="0.2">
      <c r="A104" s="5" t="s">
        <v>22</v>
      </c>
      <c r="B104" s="6">
        <v>17.510000000000002</v>
      </c>
      <c r="C104" s="6">
        <v>21.01</v>
      </c>
      <c r="D104" s="6">
        <v>24.39</v>
      </c>
      <c r="E104" s="6">
        <v>27.43</v>
      </c>
      <c r="F104" s="6">
        <v>30.88</v>
      </c>
      <c r="G104" s="6">
        <v>121.22</v>
      </c>
      <c r="H104" s="6"/>
      <c r="I104" s="4"/>
      <c r="J104" s="4"/>
      <c r="K104" s="4"/>
      <c r="L104" s="3"/>
      <c r="N104" s="5" t="s">
        <v>53</v>
      </c>
      <c r="O104" s="4">
        <v>5.947098976109217</v>
      </c>
      <c r="P104" s="4">
        <v>5.0170648464163836</v>
      </c>
      <c r="Q104" s="4">
        <v>4.0699658703071675</v>
      </c>
      <c r="R104" s="4">
        <v>3.0204778156996586</v>
      </c>
      <c r="S104" s="4">
        <v>1.9453924914675755</v>
      </c>
    </row>
    <row r="105" spans="1:19" x14ac:dyDescent="0.2">
      <c r="A105" s="5" t="s">
        <v>23</v>
      </c>
      <c r="B105" s="6">
        <v>105.06</v>
      </c>
      <c r="C105" s="6">
        <v>105.05000000000001</v>
      </c>
      <c r="D105" s="6">
        <v>97.56</v>
      </c>
      <c r="E105" s="6">
        <v>82.289999999999992</v>
      </c>
      <c r="F105" s="6">
        <v>61.76</v>
      </c>
      <c r="G105" s="6">
        <v>451.72</v>
      </c>
      <c r="H105" s="6">
        <v>2.5</v>
      </c>
      <c r="I105" s="4">
        <v>-8.289999999999992</v>
      </c>
      <c r="J105" s="4">
        <v>-3.3159999999999967</v>
      </c>
      <c r="K105" s="4">
        <v>37.507999999999988</v>
      </c>
      <c r="L105" s="3">
        <v>1.0024798487225288</v>
      </c>
      <c r="N105" s="5" t="s">
        <v>54</v>
      </c>
      <c r="O105" s="4">
        <v>5.9327380952380979</v>
      </c>
      <c r="P105" s="4">
        <v>5.0934523809523826</v>
      </c>
      <c r="Q105" s="4">
        <v>4.0041666666666673</v>
      </c>
      <c r="R105" s="4">
        <v>2.9803571428571436</v>
      </c>
      <c r="S105" s="4">
        <v>1.9892857142857134</v>
      </c>
    </row>
    <row r="106" spans="1:19" x14ac:dyDescent="0.2">
      <c r="A106" s="5" t="s">
        <v>24</v>
      </c>
      <c r="B106" s="6">
        <v>17.37</v>
      </c>
      <c r="C106" s="6">
        <v>20.48</v>
      </c>
      <c r="D106" s="6">
        <v>23.86</v>
      </c>
      <c r="E106" s="6">
        <v>27.28</v>
      </c>
      <c r="F106" s="6">
        <v>31.14</v>
      </c>
      <c r="G106" s="6">
        <v>120.13000000000001</v>
      </c>
      <c r="H106" s="6"/>
      <c r="I106" s="4"/>
      <c r="J106" s="4"/>
      <c r="K106" s="4"/>
      <c r="L106" s="3"/>
      <c r="N106" s="5" t="s">
        <v>55</v>
      </c>
      <c r="O106" s="4">
        <v>5.9660056657223821</v>
      </c>
      <c r="P106" s="4">
        <v>4.9745042492917859</v>
      </c>
      <c r="Q106" s="4">
        <v>4.1466792571608444</v>
      </c>
      <c r="R106" s="4">
        <v>2.919106074913441</v>
      </c>
      <c r="S106" s="4">
        <v>1.9937047529115517</v>
      </c>
    </row>
    <row r="107" spans="1:19" x14ac:dyDescent="0.2">
      <c r="A107" s="5" t="s">
        <v>25</v>
      </c>
      <c r="B107" s="6">
        <v>104.22</v>
      </c>
      <c r="C107" s="6">
        <v>102.4</v>
      </c>
      <c r="D107" s="6">
        <v>95.44</v>
      </c>
      <c r="E107" s="6">
        <v>81.84</v>
      </c>
      <c r="F107" s="6">
        <v>62.28</v>
      </c>
      <c r="G107" s="6">
        <v>446.17999999999995</v>
      </c>
      <c r="H107" s="6">
        <v>2.5</v>
      </c>
      <c r="I107" s="4">
        <v>-8.5850000000000364</v>
      </c>
      <c r="J107" s="4">
        <v>-3.4340000000000144</v>
      </c>
      <c r="K107" s="4">
        <v>37.762000000000057</v>
      </c>
      <c r="L107" s="3">
        <v>0.95526484171936143</v>
      </c>
      <c r="N107" s="5" t="s">
        <v>56</v>
      </c>
      <c r="O107" s="4">
        <v>5.9975550122249386</v>
      </c>
      <c r="P107" s="4">
        <v>5.0287286063569692</v>
      </c>
      <c r="Q107" s="4">
        <v>3.9743276283618596</v>
      </c>
      <c r="R107" s="4">
        <v>2.9749388753056256</v>
      </c>
      <c r="S107" s="4">
        <v>2.0244498777506146</v>
      </c>
    </row>
    <row r="108" spans="1:19" x14ac:dyDescent="0.2">
      <c r="A108" s="5" t="s">
        <v>26</v>
      </c>
      <c r="B108" s="6">
        <v>17.68</v>
      </c>
      <c r="C108" s="6">
        <v>20.95</v>
      </c>
      <c r="D108" s="6">
        <v>24.28</v>
      </c>
      <c r="E108" s="6">
        <v>27.97</v>
      </c>
      <c r="F108" s="6">
        <v>31.75</v>
      </c>
      <c r="G108" s="6">
        <v>122.63</v>
      </c>
      <c r="H108" s="6"/>
      <c r="I108" s="4"/>
      <c r="J108" s="4"/>
      <c r="K108" s="4"/>
      <c r="L108" s="3"/>
      <c r="N108" s="5" t="s">
        <v>57</v>
      </c>
      <c r="O108" s="4">
        <v>5.9502994011976034</v>
      </c>
      <c r="P108" s="4">
        <v>5.0251497005988019</v>
      </c>
      <c r="Q108" s="4">
        <v>4.1029940119760484</v>
      </c>
      <c r="R108" s="4">
        <v>2.917365269461079</v>
      </c>
      <c r="S108" s="4">
        <v>2.00419161676647</v>
      </c>
    </row>
    <row r="109" spans="1:19" x14ac:dyDescent="0.2">
      <c r="A109" s="5" t="s">
        <v>27</v>
      </c>
      <c r="B109" s="6">
        <v>106.08</v>
      </c>
      <c r="C109" s="6">
        <v>104.75</v>
      </c>
      <c r="D109" s="6">
        <v>97.12</v>
      </c>
      <c r="E109" s="6">
        <v>83.91</v>
      </c>
      <c r="F109" s="6">
        <v>63.5</v>
      </c>
      <c r="G109" s="6">
        <v>455.36</v>
      </c>
      <c r="H109" s="6">
        <v>2.5</v>
      </c>
      <c r="I109" s="4">
        <v>-8.789999999999992</v>
      </c>
      <c r="J109" s="4">
        <v>-3.5159999999999969</v>
      </c>
      <c r="K109" s="4">
        <v>38.589999999999989</v>
      </c>
      <c r="L109" s="3">
        <v>0.92492630304914636</v>
      </c>
      <c r="N109" s="5" t="s">
        <v>61</v>
      </c>
      <c r="O109" s="6">
        <v>47.672030826227399</v>
      </c>
      <c r="P109" s="6">
        <v>40.209248683626249</v>
      </c>
      <c r="Q109" s="6">
        <v>32.388931098546713</v>
      </c>
      <c r="R109" s="6">
        <v>23.906268447118251</v>
      </c>
      <c r="S109" s="6">
        <v>15.823520944481411</v>
      </c>
    </row>
    <row r="110" spans="1:19" x14ac:dyDescent="0.2">
      <c r="A110" s="5" t="s">
        <v>28</v>
      </c>
      <c r="B110" s="6">
        <v>17.32</v>
      </c>
      <c r="C110" s="6">
        <v>20.14</v>
      </c>
      <c r="D110" s="6">
        <v>23.8</v>
      </c>
      <c r="E110" s="6">
        <v>27.24</v>
      </c>
      <c r="F110" s="6">
        <v>30.57</v>
      </c>
      <c r="G110" s="6">
        <v>119.07</v>
      </c>
      <c r="H110" s="6"/>
      <c r="I110" s="4"/>
      <c r="J110" s="4"/>
      <c r="K110" s="4"/>
      <c r="L110" s="3"/>
      <c r="N110" s="5" t="s">
        <v>62</v>
      </c>
      <c r="O110" s="6">
        <v>284.08830659764396</v>
      </c>
      <c r="P110" s="6">
        <v>202.10919606856757</v>
      </c>
      <c r="Q110" s="6">
        <v>131.16089824296068</v>
      </c>
      <c r="R110" s="6">
        <v>71.456706508002682</v>
      </c>
      <c r="S110" s="6">
        <v>31.306648519924821</v>
      </c>
    </row>
    <row r="111" spans="1:19" x14ac:dyDescent="0.2">
      <c r="A111" s="5" t="s">
        <v>29</v>
      </c>
      <c r="B111" s="6">
        <v>103.92</v>
      </c>
      <c r="C111" s="6">
        <v>100.7</v>
      </c>
      <c r="D111" s="6">
        <v>95.2</v>
      </c>
      <c r="E111" s="6">
        <v>81.72</v>
      </c>
      <c r="F111" s="6">
        <v>61.14</v>
      </c>
      <c r="G111" s="6">
        <v>442.67999999999995</v>
      </c>
      <c r="H111" s="6">
        <v>2.5</v>
      </c>
      <c r="I111" s="4">
        <v>-8.3999999999999915</v>
      </c>
      <c r="J111" s="4">
        <v>-3.3599999999999968</v>
      </c>
      <c r="K111" s="4">
        <v>37.253999999999991</v>
      </c>
      <c r="L111" s="3">
        <v>0.98435352786855801</v>
      </c>
      <c r="N111" s="5" t="s">
        <v>40</v>
      </c>
      <c r="O111" s="4">
        <v>-9.0690690690690801E-2</v>
      </c>
      <c r="P111" s="4">
        <v>6.2462462462462121E-2</v>
      </c>
      <c r="Q111" s="4">
        <v>8.6486486486486491E-2</v>
      </c>
      <c r="R111" s="4">
        <v>2.4024024024020818E-3</v>
      </c>
      <c r="S111" s="4">
        <v>-6.0660660660660559E-2</v>
      </c>
    </row>
    <row r="112" spans="1:19" x14ac:dyDescent="0.2">
      <c r="A112" s="5" t="s">
        <v>30</v>
      </c>
      <c r="B112" s="6">
        <v>17.559999999999999</v>
      </c>
      <c r="C112" s="6">
        <v>20.71</v>
      </c>
      <c r="D112" s="6">
        <v>23.34</v>
      </c>
      <c r="E112" s="6">
        <v>27.24</v>
      </c>
      <c r="F112" s="6">
        <v>30.18</v>
      </c>
      <c r="G112" s="6">
        <v>119.03</v>
      </c>
      <c r="H112" s="6"/>
      <c r="I112" s="4"/>
      <c r="J112" s="4"/>
      <c r="K112" s="4"/>
      <c r="L112" s="3"/>
      <c r="N112" s="5" t="s">
        <v>41</v>
      </c>
      <c r="O112" s="4">
        <v>3.075995174909707E-2</v>
      </c>
      <c r="P112" s="4">
        <v>-2.4728588661036E-2</v>
      </c>
      <c r="Q112" s="4">
        <v>-4.4028950542822631E-2</v>
      </c>
      <c r="R112" s="4">
        <v>3.9203860072376084E-2</v>
      </c>
      <c r="S112" s="4">
        <v>-1.206272617612747E-3</v>
      </c>
    </row>
    <row r="113" spans="1:21" x14ac:dyDescent="0.2">
      <c r="A113" s="5" t="s">
        <v>31</v>
      </c>
      <c r="B113" s="6">
        <v>105.35999999999999</v>
      </c>
      <c r="C113" s="6">
        <v>103.55000000000001</v>
      </c>
      <c r="D113" s="6">
        <v>93.36</v>
      </c>
      <c r="E113" s="6">
        <v>81.72</v>
      </c>
      <c r="F113" s="6">
        <v>60.36</v>
      </c>
      <c r="G113" s="6">
        <v>444.35</v>
      </c>
      <c r="H113" s="6">
        <v>2.5</v>
      </c>
      <c r="I113" s="4">
        <v>-7.9424999999999955</v>
      </c>
      <c r="J113" s="4">
        <v>-3.1769999999999983</v>
      </c>
      <c r="K113" s="4">
        <v>36.513999999999996</v>
      </c>
      <c r="L113" s="3">
        <v>1.0642502906739817</v>
      </c>
      <c r="N113" s="5" t="s">
        <v>42</v>
      </c>
      <c r="O113" s="4">
        <v>-6.1735585323246411E-2</v>
      </c>
      <c r="P113" s="4">
        <v>3.2615026208498321E-2</v>
      </c>
      <c r="Q113" s="4">
        <v>4.8340128130459625E-2</v>
      </c>
      <c r="R113" s="4">
        <v>5.2417006406526578E-2</v>
      </c>
      <c r="S113" s="4">
        <v>-7.1636575422239668E-2</v>
      </c>
    </row>
    <row r="114" spans="1:21" x14ac:dyDescent="0.2">
      <c r="A114" s="5" t="s">
        <v>32</v>
      </c>
      <c r="B114" s="6">
        <v>17.32</v>
      </c>
      <c r="C114" s="6">
        <v>20.49</v>
      </c>
      <c r="D114" s="6">
        <v>23.94</v>
      </c>
      <c r="E114" s="6">
        <v>27.21</v>
      </c>
      <c r="F114" s="6">
        <v>30.32</v>
      </c>
      <c r="G114" s="6">
        <v>119.28</v>
      </c>
      <c r="H114" s="6"/>
      <c r="I114" s="4"/>
      <c r="J114" s="4"/>
      <c r="K114" s="4"/>
      <c r="L114" s="3"/>
      <c r="N114" s="5" t="s">
        <v>43</v>
      </c>
      <c r="O114" s="4">
        <v>-5.2901023890782994E-2</v>
      </c>
      <c r="P114" s="4">
        <v>1.7064846416383617E-2</v>
      </c>
      <c r="Q114" s="4">
        <v>6.9965870307167499E-2</v>
      </c>
      <c r="R114" s="4">
        <v>2.0477815699658564E-2</v>
      </c>
      <c r="S114" s="4">
        <v>-5.4607508532424465E-2</v>
      </c>
    </row>
    <row r="115" spans="1:21" x14ac:dyDescent="0.2">
      <c r="A115" s="5" t="s">
        <v>33</v>
      </c>
      <c r="B115" s="6">
        <v>103.92</v>
      </c>
      <c r="C115" s="6">
        <v>102.44999999999999</v>
      </c>
      <c r="D115" s="6">
        <v>95.76</v>
      </c>
      <c r="E115" s="6">
        <v>81.63</v>
      </c>
      <c r="F115" s="6">
        <v>60.64</v>
      </c>
      <c r="G115" s="6">
        <v>444.4</v>
      </c>
      <c r="H115" s="6">
        <v>2.5</v>
      </c>
      <c r="I115" s="4">
        <v>-8.1800000000000068</v>
      </c>
      <c r="J115" s="4">
        <v>-3.2720000000000029</v>
      </c>
      <c r="K115" s="4">
        <v>36.944000000000017</v>
      </c>
      <c r="L115" s="3">
        <v>1.0212660053655989</v>
      </c>
      <c r="N115" s="5" t="s">
        <v>44</v>
      </c>
      <c r="O115" s="4">
        <v>-6.726190476190208E-2</v>
      </c>
      <c r="P115" s="4">
        <v>9.3452380952382619E-2</v>
      </c>
      <c r="Q115" s="4">
        <v>4.166666666667318E-3</v>
      </c>
      <c r="R115" s="4">
        <v>-1.9642857142856407E-2</v>
      </c>
      <c r="S115" s="4">
        <v>-1.0714285714286564E-2</v>
      </c>
    </row>
    <row r="116" spans="1:21" x14ac:dyDescent="0.2">
      <c r="A116" s="5" t="s">
        <v>34</v>
      </c>
      <c r="B116" s="6">
        <v>17.149999999999999</v>
      </c>
      <c r="C116" s="6">
        <v>20.239999999999998</v>
      </c>
      <c r="D116" s="6">
        <v>23.32</v>
      </c>
      <c r="E116" s="6">
        <v>27.28</v>
      </c>
      <c r="F116" s="6">
        <v>30.33</v>
      </c>
      <c r="G116" s="6">
        <v>118.32000000000001</v>
      </c>
      <c r="H116" s="6"/>
      <c r="I116" s="4"/>
      <c r="J116" s="4"/>
      <c r="K116" s="4"/>
      <c r="L116" s="3"/>
      <c r="N116" s="5" t="s">
        <v>45</v>
      </c>
      <c r="O116" s="4">
        <v>-3.3994334277617888E-2</v>
      </c>
      <c r="P116" s="4">
        <v>-2.5495750708214082E-2</v>
      </c>
      <c r="Q116" s="4">
        <v>0.1466792571608444</v>
      </c>
      <c r="R116" s="4">
        <v>-8.0893925086559015E-2</v>
      </c>
      <c r="S116" s="4">
        <v>-6.295247088448308E-3</v>
      </c>
    </row>
    <row r="117" spans="1:21" x14ac:dyDescent="0.2">
      <c r="A117" s="5" t="s">
        <v>35</v>
      </c>
      <c r="B117" s="6">
        <v>102.89999999999999</v>
      </c>
      <c r="C117" s="6">
        <v>101.19999999999999</v>
      </c>
      <c r="D117" s="6">
        <v>93.28</v>
      </c>
      <c r="E117" s="6">
        <v>81.84</v>
      </c>
      <c r="F117" s="6">
        <v>60.66</v>
      </c>
      <c r="G117" s="6">
        <v>439.88</v>
      </c>
      <c r="H117" s="6">
        <v>2.5</v>
      </c>
      <c r="I117" s="4">
        <v>-8.3500000000000085</v>
      </c>
      <c r="J117" s="4">
        <v>-3.3400000000000034</v>
      </c>
      <c r="K117" s="4">
        <v>37.024000000000015</v>
      </c>
      <c r="L117" s="3">
        <v>0.99251315601707213</v>
      </c>
      <c r="N117" s="5" t="s">
        <v>46</v>
      </c>
      <c r="O117" s="4">
        <v>-2.4449877750614135E-3</v>
      </c>
      <c r="P117" s="4">
        <v>2.8728606356969166E-2</v>
      </c>
      <c r="Q117" s="4">
        <v>-2.5672371638140401E-2</v>
      </c>
      <c r="R117" s="4">
        <v>-2.5061124694374382E-2</v>
      </c>
      <c r="S117" s="4">
        <v>2.4449877750614579E-2</v>
      </c>
    </row>
    <row r="118" spans="1:21" x14ac:dyDescent="0.2">
      <c r="N118" s="5" t="s">
        <v>47</v>
      </c>
      <c r="O118" s="4">
        <v>-4.9700598802396634E-2</v>
      </c>
      <c r="P118" s="4">
        <v>2.514970059880195E-2</v>
      </c>
      <c r="Q118" s="4">
        <v>0.10299401197604841</v>
      </c>
      <c r="R118" s="4">
        <v>-8.2634730538921009E-2</v>
      </c>
      <c r="S118" s="4">
        <v>4.1916167664699522E-3</v>
      </c>
    </row>
    <row r="119" spans="1:21" x14ac:dyDescent="0.2">
      <c r="N119" s="5" t="s">
        <v>63</v>
      </c>
      <c r="O119" s="4">
        <v>5.9590038532784249</v>
      </c>
      <c r="P119" s="4">
        <v>5.0261560854532812</v>
      </c>
      <c r="Q119" s="4">
        <v>4.0486163873183392</v>
      </c>
      <c r="R119" s="4">
        <v>2.9882835558897813</v>
      </c>
      <c r="S119" s="4">
        <v>1.9779401180601763</v>
      </c>
    </row>
    <row r="120" spans="1:21" x14ac:dyDescent="0.2">
      <c r="M120" s="8"/>
      <c r="N120" s="1" t="s">
        <v>38</v>
      </c>
      <c r="O120" s="7">
        <v>-4.0996146721575144E-2</v>
      </c>
      <c r="P120" s="7">
        <v>2.6156085453281186E-2</v>
      </c>
      <c r="Q120" s="7">
        <v>4.8616387318339171E-2</v>
      </c>
      <c r="R120" s="4">
        <v>-1.171644411021866E-2</v>
      </c>
      <c r="S120" s="4">
        <v>-2.2059881939823667E-2</v>
      </c>
    </row>
    <row r="121" spans="1:21" x14ac:dyDescent="0.2">
      <c r="N121" s="5" t="s">
        <v>39</v>
      </c>
      <c r="O121" s="3">
        <v>6.4966596479396803E-3</v>
      </c>
      <c r="P121" s="3">
        <v>7.9711855703155626E-3</v>
      </c>
      <c r="Q121" s="3">
        <v>1.6314966588597622E-2</v>
      </c>
      <c r="R121" s="3">
        <v>1.6968238967420692E-2</v>
      </c>
      <c r="S121" s="3">
        <v>1.7794604188209936E-2</v>
      </c>
    </row>
    <row r="122" spans="1:21" x14ac:dyDescent="0.2">
      <c r="N122" s="5" t="s">
        <v>5</v>
      </c>
      <c r="O122" s="4">
        <v>3.8713619875511009E-2</v>
      </c>
      <c r="P122" s="4">
        <v>4.0064422862518947E-2</v>
      </c>
      <c r="Q122" s="4">
        <v>6.6053041089147516E-2</v>
      </c>
      <c r="R122" s="4">
        <v>5.0705909478751456E-2</v>
      </c>
      <c r="S122" s="4">
        <v>3.5196661508862068E-2</v>
      </c>
      <c r="T122" s="1" t="s">
        <v>36</v>
      </c>
    </row>
    <row r="123" spans="1:21" x14ac:dyDescent="0.2">
      <c r="N123" s="5" t="s">
        <v>6</v>
      </c>
      <c r="O123" s="4">
        <v>0.11277284087726934</v>
      </c>
      <c r="P123" s="4">
        <v>9.5693234568512281E-2</v>
      </c>
      <c r="Q123" s="4">
        <v>0.16403118426703356</v>
      </c>
      <c r="R123" s="4">
        <v>0.10408389536629024</v>
      </c>
      <c r="S123" s="4">
        <v>8.3076913100292096E-2</v>
      </c>
      <c r="T123" s="5">
        <v>9.1184133048638247E-2</v>
      </c>
      <c r="U123" s="5" t="s">
        <v>69</v>
      </c>
    </row>
    <row r="124" spans="1:21" x14ac:dyDescent="0.2">
      <c r="N124" s="5" t="s">
        <v>58</v>
      </c>
      <c r="O124" s="4">
        <v>-0.25</v>
      </c>
      <c r="P124" s="4">
        <v>-0.25</v>
      </c>
      <c r="Q124" s="4">
        <v>-0.25</v>
      </c>
      <c r="R124" s="4">
        <v>-0.25</v>
      </c>
      <c r="S124" s="4">
        <v>-0.25</v>
      </c>
      <c r="T124" s="12">
        <f>10^T123</f>
        <v>1.2336277583458337</v>
      </c>
      <c r="U124" s="5" t="s">
        <v>68</v>
      </c>
    </row>
    <row r="125" spans="1:21" x14ac:dyDescent="0.2">
      <c r="N125" s="5" t="s">
        <v>59</v>
      </c>
      <c r="O125" s="4">
        <v>0.25</v>
      </c>
      <c r="P125" s="4">
        <v>0.25</v>
      </c>
      <c r="Q125" s="4">
        <v>0.25</v>
      </c>
      <c r="R125" s="4">
        <v>0.25</v>
      </c>
      <c r="S125" s="4">
        <v>0.25</v>
      </c>
    </row>
    <row r="126" spans="1:21" x14ac:dyDescent="0.2">
      <c r="N126" s="5" t="s">
        <v>48</v>
      </c>
      <c r="O126" s="4">
        <v>-0.11277284087726934</v>
      </c>
      <c r="P126" s="4">
        <v>-9.5693234568512281E-2</v>
      </c>
      <c r="Q126" s="4">
        <v>-0.16403118426703356</v>
      </c>
      <c r="R126" s="4">
        <v>-0.10408389536629024</v>
      </c>
      <c r="S126" s="4">
        <v>-8.3076913100292096E-2</v>
      </c>
    </row>
    <row r="127" spans="1:21" x14ac:dyDescent="0.2">
      <c r="N127" s="5" t="s">
        <v>49</v>
      </c>
      <c r="O127" s="4">
        <v>0.11277284087726934</v>
      </c>
      <c r="P127" s="4">
        <v>9.5693234568512281E-2</v>
      </c>
      <c r="Q127" s="4">
        <v>0.16403118426703356</v>
      </c>
      <c r="R127" s="4">
        <v>0.10408389536629024</v>
      </c>
      <c r="S127" s="4">
        <v>8.3076913100292096E-2</v>
      </c>
    </row>
    <row r="128" spans="1:21" x14ac:dyDescent="0.2">
      <c r="N128" s="5" t="s">
        <v>64</v>
      </c>
      <c r="O128" s="2">
        <v>909921.3458749078</v>
      </c>
      <c r="P128" s="2">
        <v>106207.71991992509</v>
      </c>
      <c r="Q128" s="2">
        <v>11184.495196173839</v>
      </c>
      <c r="R128" s="2">
        <v>973.38254907208386</v>
      </c>
      <c r="S128" s="2">
        <v>95.047373020241722</v>
      </c>
    </row>
    <row r="129" spans="1:19" x14ac:dyDescent="0.2">
      <c r="A129" s="10" t="s">
        <v>8</v>
      </c>
      <c r="B129" s="5" t="s">
        <v>9</v>
      </c>
      <c r="C129" s="10" t="s">
        <v>19</v>
      </c>
      <c r="D129" s="5" t="s">
        <v>10</v>
      </c>
    </row>
    <row r="130" spans="1:19" x14ac:dyDescent="0.2">
      <c r="A130" s="10" t="s">
        <v>18</v>
      </c>
      <c r="B130" s="11" t="s">
        <v>16</v>
      </c>
      <c r="C130" s="11">
        <v>1</v>
      </c>
      <c r="D130" s="5" t="s">
        <v>12</v>
      </c>
    </row>
    <row r="131" spans="1:19" x14ac:dyDescent="0.2">
      <c r="A131" s="5" t="s">
        <v>7</v>
      </c>
      <c r="B131" s="2">
        <v>1000000</v>
      </c>
      <c r="C131" s="2">
        <v>100000</v>
      </c>
      <c r="D131" s="2">
        <v>10000</v>
      </c>
      <c r="E131" s="2">
        <v>1000</v>
      </c>
      <c r="F131" s="2">
        <v>100</v>
      </c>
      <c r="G131" s="5" t="s">
        <v>60</v>
      </c>
      <c r="H131" s="5" t="s">
        <v>66</v>
      </c>
      <c r="I131" s="5" t="s">
        <v>67</v>
      </c>
      <c r="J131" s="5" t="s">
        <v>0</v>
      </c>
      <c r="N131" s="5" t="s">
        <v>37</v>
      </c>
      <c r="O131" s="2">
        <v>1000000</v>
      </c>
      <c r="P131" s="2">
        <v>100000</v>
      </c>
      <c r="Q131" s="2">
        <v>10000</v>
      </c>
      <c r="R131" s="2">
        <v>1000</v>
      </c>
      <c r="S131" s="2">
        <v>100</v>
      </c>
    </row>
    <row r="132" spans="1:19" x14ac:dyDescent="0.2">
      <c r="A132" s="5" t="s">
        <v>1</v>
      </c>
      <c r="B132" s="6">
        <v>6</v>
      </c>
      <c r="C132" s="6">
        <v>5</v>
      </c>
      <c r="D132" s="6">
        <v>4</v>
      </c>
      <c r="E132" s="6">
        <v>3</v>
      </c>
      <c r="F132" s="6">
        <v>2</v>
      </c>
      <c r="G132" s="6">
        <v>20</v>
      </c>
      <c r="H132" s="6"/>
      <c r="J132" s="5" t="s">
        <v>2</v>
      </c>
      <c r="K132" s="5" t="s">
        <v>3</v>
      </c>
      <c r="L132" s="5" t="s">
        <v>65</v>
      </c>
      <c r="N132" s="5" t="s">
        <v>1</v>
      </c>
      <c r="O132" s="9">
        <v>6</v>
      </c>
      <c r="P132" s="9">
        <v>5</v>
      </c>
      <c r="Q132" s="9">
        <v>4</v>
      </c>
      <c r="R132" s="9">
        <v>3</v>
      </c>
      <c r="S132" s="9">
        <v>2</v>
      </c>
    </row>
    <row r="133" spans="1:19" x14ac:dyDescent="0.2">
      <c r="A133" s="5" t="s">
        <v>4</v>
      </c>
      <c r="B133" s="6">
        <v>36</v>
      </c>
      <c r="C133" s="6">
        <v>25</v>
      </c>
      <c r="D133" s="6">
        <v>16</v>
      </c>
      <c r="E133" s="6">
        <v>9</v>
      </c>
      <c r="F133" s="6">
        <v>4</v>
      </c>
      <c r="G133" s="6">
        <v>90</v>
      </c>
      <c r="H133" s="6"/>
      <c r="N133" s="5" t="s">
        <v>50</v>
      </c>
      <c r="O133" s="4">
        <v>5.9227258898691817</v>
      </c>
      <c r="P133" s="4">
        <v>5.1043504715546089</v>
      </c>
      <c r="Q133" s="4"/>
      <c r="R133" s="4">
        <v>2.9960450258594467</v>
      </c>
      <c r="S133" s="4">
        <v>1.9768786127167641</v>
      </c>
    </row>
    <row r="134" spans="1:19" x14ac:dyDescent="0.2">
      <c r="A134" s="5" t="s">
        <v>20</v>
      </c>
      <c r="B134" s="6">
        <v>19.32</v>
      </c>
      <c r="C134" s="6">
        <v>22.01</v>
      </c>
      <c r="D134" s="6"/>
      <c r="E134" s="6">
        <v>28.94</v>
      </c>
      <c r="F134" s="6">
        <v>32.29</v>
      </c>
      <c r="G134" s="6">
        <v>102.56</v>
      </c>
      <c r="H134" s="6"/>
      <c r="N134" s="5" t="s">
        <v>51</v>
      </c>
      <c r="O134" s="4">
        <v>5.9590977443609026</v>
      </c>
      <c r="P134" s="4">
        <v>5.0478195488721802</v>
      </c>
      <c r="Q134" s="4">
        <v>4.0012030075187948</v>
      </c>
      <c r="R134" s="4">
        <v>3.0177443609022521</v>
      </c>
      <c r="S134" s="4">
        <v>1.9741353383458595</v>
      </c>
    </row>
    <row r="135" spans="1:19" x14ac:dyDescent="0.2">
      <c r="A135" s="5" t="s">
        <v>21</v>
      </c>
      <c r="B135" s="6">
        <v>115.92</v>
      </c>
      <c r="C135" s="6">
        <v>110.05000000000001</v>
      </c>
      <c r="D135" s="6"/>
      <c r="E135" s="6">
        <v>86.820000000000007</v>
      </c>
      <c r="F135" s="6">
        <v>64.58</v>
      </c>
      <c r="G135" s="6">
        <v>377.37</v>
      </c>
      <c r="H135" s="6">
        <v>3.3333333333333335</v>
      </c>
      <c r="I135" s="4">
        <v>-10.956666666666669</v>
      </c>
      <c r="J135" s="4">
        <v>-3.2870000000000004</v>
      </c>
      <c r="K135" s="4">
        <v>38.788000000000004</v>
      </c>
      <c r="L135" s="3">
        <v>1.0147853300860312</v>
      </c>
      <c r="N135" s="5" t="s">
        <v>52</v>
      </c>
      <c r="O135" s="4">
        <v>5.9681372549019587</v>
      </c>
      <c r="P135" s="4">
        <v>5.0275735294117636</v>
      </c>
      <c r="Q135" s="4">
        <v>4.013480392156862</v>
      </c>
      <c r="R135" s="4">
        <v>3.017769607843138</v>
      </c>
      <c r="S135" s="4">
        <v>1.9730392156862777</v>
      </c>
    </row>
    <row r="136" spans="1:19" x14ac:dyDescent="0.2">
      <c r="A136" s="5" t="s">
        <v>22</v>
      </c>
      <c r="B136" s="6">
        <v>19.260000000000002</v>
      </c>
      <c r="C136" s="6">
        <v>22.29</v>
      </c>
      <c r="D136" s="6">
        <v>25.77</v>
      </c>
      <c r="E136" s="6">
        <v>29.04</v>
      </c>
      <c r="F136" s="6">
        <v>32.51</v>
      </c>
      <c r="G136" s="6">
        <v>128.86999999999998</v>
      </c>
      <c r="H136" s="6"/>
      <c r="I136" s="4"/>
      <c r="J136" s="4"/>
      <c r="K136" s="4"/>
      <c r="L136" s="3"/>
      <c r="N136" s="5" t="s">
        <v>53</v>
      </c>
      <c r="O136" s="4">
        <v>5.9266547406082299</v>
      </c>
      <c r="P136" s="4">
        <v>5.0441264162194406</v>
      </c>
      <c r="Q136" s="4">
        <v>4.1079308288610612</v>
      </c>
      <c r="R136" s="4">
        <v>2.9451401311866405</v>
      </c>
      <c r="S136" s="4">
        <v>1.9761478831246251</v>
      </c>
    </row>
    <row r="137" spans="1:19" x14ac:dyDescent="0.2">
      <c r="A137" s="5" t="s">
        <v>23</v>
      </c>
      <c r="B137" s="6">
        <v>115.56</v>
      </c>
      <c r="C137" s="6">
        <v>111.44999999999999</v>
      </c>
      <c r="D137" s="6">
        <v>103.08</v>
      </c>
      <c r="E137" s="6">
        <v>87.12</v>
      </c>
      <c r="F137" s="6">
        <v>65.02</v>
      </c>
      <c r="G137" s="6">
        <v>482.22999999999996</v>
      </c>
      <c r="H137" s="6">
        <v>2.5</v>
      </c>
      <c r="I137" s="4">
        <v>-8.3124999999999858</v>
      </c>
      <c r="J137" s="4">
        <v>-3.3249999999999944</v>
      </c>
      <c r="K137" s="4">
        <v>39.07399999999997</v>
      </c>
      <c r="L137" s="3">
        <v>0.99871963865725299</v>
      </c>
      <c r="N137" s="5" t="s">
        <v>54</v>
      </c>
      <c r="O137" s="4">
        <v>5.9389769667962904</v>
      </c>
      <c r="P137" s="4">
        <v>5.0296141190547399</v>
      </c>
      <c r="Q137" s="4">
        <v>4.0783727191145669</v>
      </c>
      <c r="R137" s="4">
        <v>2.998504337421477</v>
      </c>
      <c r="S137" s="4">
        <v>1.9545318576129218</v>
      </c>
    </row>
    <row r="138" spans="1:19" x14ac:dyDescent="0.2">
      <c r="A138" s="5" t="s">
        <v>24</v>
      </c>
      <c r="B138" s="6">
        <v>19.079999999999998</v>
      </c>
      <c r="C138" s="6">
        <v>22.15</v>
      </c>
      <c r="D138" s="6">
        <v>25.46</v>
      </c>
      <c r="E138" s="6">
        <v>28.71</v>
      </c>
      <c r="F138" s="6">
        <v>32.119999999999997</v>
      </c>
      <c r="G138" s="6">
        <v>127.52000000000001</v>
      </c>
      <c r="H138" s="6"/>
      <c r="I138" s="4"/>
      <c r="J138" s="4"/>
      <c r="K138" s="4"/>
      <c r="L138" s="3"/>
      <c r="N138" s="5" t="s">
        <v>55</v>
      </c>
      <c r="O138" s="4">
        <v>5.9446689462231914</v>
      </c>
      <c r="P138" s="4">
        <v>5.0027976375505139</v>
      </c>
      <c r="Q138" s="4">
        <v>4.0516008703761273</v>
      </c>
      <c r="R138" s="4">
        <v>3.1097295617034493</v>
      </c>
      <c r="S138" s="4">
        <v>1.8912029841467173</v>
      </c>
    </row>
    <row r="139" spans="1:19" x14ac:dyDescent="0.2">
      <c r="A139" s="5" t="s">
        <v>25</v>
      </c>
      <c r="B139" s="6">
        <v>114.47999999999999</v>
      </c>
      <c r="C139" s="6">
        <v>110.75</v>
      </c>
      <c r="D139" s="6">
        <v>101.84</v>
      </c>
      <c r="E139" s="6">
        <v>86.13</v>
      </c>
      <c r="F139" s="6">
        <v>64.239999999999995</v>
      </c>
      <c r="G139" s="6">
        <v>477.44</v>
      </c>
      <c r="H139" s="6">
        <v>2.5</v>
      </c>
      <c r="I139" s="4">
        <v>-8.1600000000000108</v>
      </c>
      <c r="J139" s="4">
        <v>-3.2640000000000042</v>
      </c>
      <c r="K139" s="4">
        <v>38.560000000000016</v>
      </c>
      <c r="L139" s="3">
        <v>1.0247553213095117</v>
      </c>
      <c r="N139" s="5" t="s">
        <v>56</v>
      </c>
      <c r="O139" s="4">
        <v>5.9273387829246102</v>
      </c>
      <c r="P139" s="4">
        <v>5.0493490765970304</v>
      </c>
      <c r="Q139" s="4">
        <v>4.026036936118679</v>
      </c>
      <c r="R139" s="4">
        <v>3.0905237662730851</v>
      </c>
      <c r="S139" s="4">
        <v>1.9067514380865889</v>
      </c>
    </row>
    <row r="140" spans="1:19" x14ac:dyDescent="0.2">
      <c r="A140" s="5" t="s">
        <v>26</v>
      </c>
      <c r="B140" s="6">
        <v>19.190000000000001</v>
      </c>
      <c r="C140" s="6">
        <v>22.15</v>
      </c>
      <c r="D140" s="6">
        <v>25.29</v>
      </c>
      <c r="E140" s="6">
        <v>29.19</v>
      </c>
      <c r="F140" s="6">
        <v>32.44</v>
      </c>
      <c r="G140" s="6">
        <v>128.26</v>
      </c>
      <c r="H140" s="6"/>
      <c r="I140" s="4"/>
      <c r="J140" s="4"/>
      <c r="K140" s="4"/>
      <c r="L140" s="3"/>
      <c r="N140" s="5" t="s">
        <v>57</v>
      </c>
      <c r="O140" s="4">
        <v>5.9576624925462145</v>
      </c>
      <c r="P140" s="4">
        <v>5.027429934406678</v>
      </c>
      <c r="Q140" s="4">
        <v>3.9928443649373868</v>
      </c>
      <c r="R140" s="4">
        <v>3.1013714967203323</v>
      </c>
      <c r="S140" s="4">
        <v>1.9206917113893816</v>
      </c>
    </row>
    <row r="141" spans="1:19" x14ac:dyDescent="0.2">
      <c r="A141" s="5" t="s">
        <v>27</v>
      </c>
      <c r="B141" s="6">
        <v>115.14000000000001</v>
      </c>
      <c r="C141" s="6">
        <v>110.75</v>
      </c>
      <c r="D141" s="6">
        <v>101.16</v>
      </c>
      <c r="E141" s="6">
        <v>87.570000000000007</v>
      </c>
      <c r="F141" s="6">
        <v>64.88</v>
      </c>
      <c r="G141" s="6">
        <v>479.5</v>
      </c>
      <c r="H141" s="6">
        <v>2.5</v>
      </c>
      <c r="I141" s="4">
        <v>-8.3849999999999909</v>
      </c>
      <c r="J141" s="4">
        <v>-3.3539999999999965</v>
      </c>
      <c r="K141" s="4">
        <v>39.067999999999984</v>
      </c>
      <c r="L141" s="3">
        <v>0.98678769214740147</v>
      </c>
      <c r="N141" s="5" t="s">
        <v>61</v>
      </c>
      <c r="O141" s="6">
        <v>41.622536928361399</v>
      </c>
      <c r="P141" s="6">
        <v>35.228710262112351</v>
      </c>
      <c r="Q141" s="6">
        <v>28.271469119083481</v>
      </c>
      <c r="R141" s="6">
        <v>21.280783262050377</v>
      </c>
      <c r="S141" s="6">
        <v>13.596500428392371</v>
      </c>
    </row>
    <row r="142" spans="1:19" x14ac:dyDescent="0.2">
      <c r="A142" s="5" t="s">
        <v>28</v>
      </c>
      <c r="B142" s="6">
        <v>19.059999999999999</v>
      </c>
      <c r="C142" s="6">
        <v>22.1</v>
      </c>
      <c r="D142" s="6">
        <v>25.28</v>
      </c>
      <c r="E142" s="6">
        <v>28.89</v>
      </c>
      <c r="F142" s="6">
        <v>32.380000000000003</v>
      </c>
      <c r="G142" s="6">
        <v>127.71000000000001</v>
      </c>
      <c r="H142" s="6"/>
      <c r="I142" s="4"/>
      <c r="J142" s="4"/>
      <c r="K142" s="4"/>
      <c r="L142" s="3"/>
      <c r="N142" s="5" t="s">
        <v>62</v>
      </c>
      <c r="O142" s="6">
        <v>247.49236834955127</v>
      </c>
      <c r="P142" s="6">
        <v>177.29616932599617</v>
      </c>
      <c r="Q142" s="6">
        <v>114.19311924276684</v>
      </c>
      <c r="R142" s="6">
        <v>64.718853345140957</v>
      </c>
      <c r="S142" s="6">
        <v>26.416855743234191</v>
      </c>
    </row>
    <row r="143" spans="1:19" x14ac:dyDescent="0.2">
      <c r="A143" s="5" t="s">
        <v>29</v>
      </c>
      <c r="B143" s="6">
        <v>114.35999999999999</v>
      </c>
      <c r="C143" s="6">
        <v>110.5</v>
      </c>
      <c r="D143" s="6">
        <v>101.12</v>
      </c>
      <c r="E143" s="6">
        <v>86.67</v>
      </c>
      <c r="F143" s="6">
        <v>64.760000000000005</v>
      </c>
      <c r="G143" s="6">
        <v>477.41</v>
      </c>
      <c r="H143" s="6">
        <v>2.5</v>
      </c>
      <c r="I143" s="4">
        <v>-8.3575000000000017</v>
      </c>
      <c r="J143" s="4">
        <v>-3.3430000000000009</v>
      </c>
      <c r="K143" s="4">
        <v>38.914000000000001</v>
      </c>
      <c r="L143" s="3">
        <v>0.99128084320547916</v>
      </c>
      <c r="N143" s="5" t="s">
        <v>40</v>
      </c>
      <c r="O143" s="4">
        <v>-7.7274110130818308E-2</v>
      </c>
      <c r="P143" s="4">
        <v>0.10435047155460886</v>
      </c>
      <c r="Q143" s="4"/>
      <c r="R143" s="4">
        <v>-3.9549741405533467E-3</v>
      </c>
      <c r="S143" s="4">
        <v>-2.3121387283235872E-2</v>
      </c>
    </row>
    <row r="144" spans="1:19" x14ac:dyDescent="0.2">
      <c r="A144" s="5" t="s">
        <v>30</v>
      </c>
      <c r="B144" s="6">
        <v>19.309999999999999</v>
      </c>
      <c r="C144" s="6">
        <v>22.34</v>
      </c>
      <c r="D144" s="6">
        <v>25.4</v>
      </c>
      <c r="E144" s="6">
        <v>28.43</v>
      </c>
      <c r="F144" s="6">
        <v>32.35</v>
      </c>
      <c r="G144" s="6">
        <v>127.82999999999998</v>
      </c>
      <c r="H144" s="6"/>
      <c r="I144" s="4"/>
      <c r="J144" s="4"/>
      <c r="K144" s="4"/>
      <c r="L144" s="3"/>
      <c r="N144" s="5" t="s">
        <v>41</v>
      </c>
      <c r="O144" s="4">
        <v>-4.090225563909744E-2</v>
      </c>
      <c r="P144" s="4">
        <v>4.7819548872180206E-2</v>
      </c>
      <c r="Q144" s="4">
        <v>1.2030075187947631E-3</v>
      </c>
      <c r="R144" s="4">
        <v>1.7744360902252065E-2</v>
      </c>
      <c r="S144" s="4">
        <v>-2.5864661654140475E-2</v>
      </c>
    </row>
    <row r="145" spans="1:21" x14ac:dyDescent="0.2">
      <c r="A145" s="5" t="s">
        <v>31</v>
      </c>
      <c r="B145" s="6">
        <v>115.85999999999999</v>
      </c>
      <c r="C145" s="6">
        <v>111.7</v>
      </c>
      <c r="D145" s="6">
        <v>101.6</v>
      </c>
      <c r="E145" s="6">
        <v>85.289999999999992</v>
      </c>
      <c r="F145" s="6">
        <v>64.7</v>
      </c>
      <c r="G145" s="6">
        <v>479.14999999999992</v>
      </c>
      <c r="H145" s="6">
        <v>2.5</v>
      </c>
      <c r="I145" s="4">
        <v>-8.0424999999999898</v>
      </c>
      <c r="J145" s="4">
        <v>-3.2169999999999961</v>
      </c>
      <c r="K145" s="4">
        <v>38.433999999999983</v>
      </c>
      <c r="L145" s="3">
        <v>1.0457314259434134</v>
      </c>
      <c r="N145" s="5" t="s">
        <v>42</v>
      </c>
      <c r="O145" s="4">
        <v>-3.1862745098041323E-2</v>
      </c>
      <c r="P145" s="4">
        <v>2.7573529411763609E-2</v>
      </c>
      <c r="Q145" s="4">
        <v>1.3480392156862031E-2</v>
      </c>
      <c r="R145" s="4">
        <v>1.7769607843137969E-2</v>
      </c>
      <c r="S145" s="4">
        <v>-2.6960784313722286E-2</v>
      </c>
    </row>
    <row r="146" spans="1:21" x14ac:dyDescent="0.2">
      <c r="A146" s="5" t="s">
        <v>32</v>
      </c>
      <c r="B146" s="6">
        <v>19.260000000000002</v>
      </c>
      <c r="C146" s="6">
        <v>22.16</v>
      </c>
      <c r="D146" s="6">
        <v>25.54</v>
      </c>
      <c r="E146" s="6">
        <v>28.63</v>
      </c>
      <c r="F146" s="6">
        <v>32.54</v>
      </c>
      <c r="G146" s="6">
        <v>128.13</v>
      </c>
      <c r="H146" s="6"/>
      <c r="I146" s="4"/>
      <c r="J146" s="4"/>
      <c r="K146" s="4"/>
      <c r="L146" s="3"/>
      <c r="N146" s="5" t="s">
        <v>43</v>
      </c>
      <c r="O146" s="4">
        <v>-7.3345259391770057E-2</v>
      </c>
      <c r="P146" s="4">
        <v>4.4126416219440578E-2</v>
      </c>
      <c r="Q146" s="4">
        <v>0.1079308288610612</v>
      </c>
      <c r="R146" s="4">
        <v>-5.4859868813359469E-2</v>
      </c>
      <c r="S146" s="4">
        <v>-2.3852116875374918E-2</v>
      </c>
    </row>
    <row r="147" spans="1:21" x14ac:dyDescent="0.2">
      <c r="A147" s="5" t="s">
        <v>33</v>
      </c>
      <c r="B147" s="6">
        <v>115.56</v>
      </c>
      <c r="C147" s="6">
        <v>110.8</v>
      </c>
      <c r="D147" s="6">
        <v>102.16</v>
      </c>
      <c r="E147" s="6">
        <v>85.89</v>
      </c>
      <c r="F147" s="6">
        <v>65.08</v>
      </c>
      <c r="G147" s="6">
        <v>479.48999999999995</v>
      </c>
      <c r="H147" s="6">
        <v>2.5</v>
      </c>
      <c r="I147" s="4">
        <v>-8.2575000000000074</v>
      </c>
      <c r="J147" s="4">
        <v>-3.303000000000003</v>
      </c>
      <c r="K147" s="4">
        <v>38.838000000000008</v>
      </c>
      <c r="L147" s="3">
        <v>1.0079600649376381</v>
      </c>
      <c r="N147" s="5" t="s">
        <v>44</v>
      </c>
      <c r="O147" s="4">
        <v>-6.1023033203709609E-2</v>
      </c>
      <c r="P147" s="4">
        <v>2.9614119054739874E-2</v>
      </c>
      <c r="Q147" s="4">
        <v>7.8372719114566891E-2</v>
      </c>
      <c r="R147" s="4">
        <v>-1.4956625785229605E-3</v>
      </c>
      <c r="S147" s="4">
        <v>-4.5468142387078192E-2</v>
      </c>
    </row>
    <row r="148" spans="1:21" x14ac:dyDescent="0.2">
      <c r="A148" s="5" t="s">
        <v>34</v>
      </c>
      <c r="B148" s="6">
        <v>18.91</v>
      </c>
      <c r="C148" s="6">
        <v>22.03</v>
      </c>
      <c r="D148" s="6">
        <v>25.5</v>
      </c>
      <c r="E148" s="6">
        <v>28.49</v>
      </c>
      <c r="F148" s="6">
        <v>32.450000000000003</v>
      </c>
      <c r="G148" s="6">
        <v>127.38</v>
      </c>
      <c r="H148" s="6"/>
      <c r="I148" s="4"/>
      <c r="J148" s="4"/>
      <c r="K148" s="4"/>
      <c r="L148" s="3"/>
      <c r="N148" s="5" t="s">
        <v>45</v>
      </c>
      <c r="O148" s="4">
        <v>-5.5331053776808581E-2</v>
      </c>
      <c r="P148" s="4">
        <v>2.7976375505138762E-3</v>
      </c>
      <c r="Q148" s="4">
        <v>5.1600870376127261E-2</v>
      </c>
      <c r="R148" s="4">
        <v>0.10972956170344927</v>
      </c>
      <c r="S148" s="4">
        <v>-0.10879701585328272</v>
      </c>
    </row>
    <row r="149" spans="1:21" x14ac:dyDescent="0.2">
      <c r="A149" s="5" t="s">
        <v>35</v>
      </c>
      <c r="B149" s="6">
        <v>113.46000000000001</v>
      </c>
      <c r="C149" s="6">
        <v>110.15</v>
      </c>
      <c r="D149" s="6">
        <v>102</v>
      </c>
      <c r="E149" s="6">
        <v>85.47</v>
      </c>
      <c r="F149" s="6">
        <v>64.900000000000006</v>
      </c>
      <c r="G149" s="6">
        <v>475.98</v>
      </c>
      <c r="H149" s="6">
        <v>2.5</v>
      </c>
      <c r="I149" s="4">
        <v>-8.3849999999999909</v>
      </c>
      <c r="J149" s="4">
        <v>-3.3539999999999965</v>
      </c>
      <c r="K149" s="4">
        <v>38.891999999999982</v>
      </c>
      <c r="L149" s="3">
        <v>0.98678769214740147</v>
      </c>
      <c r="N149" s="5" t="s">
        <v>46</v>
      </c>
      <c r="O149" s="4">
        <v>-7.266121707538975E-2</v>
      </c>
      <c r="P149" s="4">
        <v>4.9349076597030361E-2</v>
      </c>
      <c r="Q149" s="4">
        <v>2.6036936118678966E-2</v>
      </c>
      <c r="R149" s="4">
        <v>9.0523766273085116E-2</v>
      </c>
      <c r="S149" s="4">
        <v>-9.3248561913411132E-2</v>
      </c>
    </row>
    <row r="150" spans="1:21" x14ac:dyDescent="0.2">
      <c r="N150" s="5" t="s">
        <v>47</v>
      </c>
      <c r="O150" s="4">
        <v>-4.2337507453785506E-2</v>
      </c>
      <c r="P150" s="4">
        <v>2.7429934406677958E-2</v>
      </c>
      <c r="Q150" s="4">
        <v>-7.1556350626131859E-3</v>
      </c>
      <c r="R150" s="4">
        <v>0.1013714967203323</v>
      </c>
      <c r="S150" s="4">
        <v>-7.9308288610618449E-2</v>
      </c>
    </row>
    <row r="151" spans="1:21" x14ac:dyDescent="0.2">
      <c r="N151" s="5" t="s">
        <v>63</v>
      </c>
      <c r="O151" s="4">
        <v>5.9460767040516282</v>
      </c>
      <c r="P151" s="4">
        <v>5.0326728945874786</v>
      </c>
      <c r="Q151" s="4">
        <v>4.0387813027262114</v>
      </c>
      <c r="R151" s="4">
        <v>3.0401118945786254</v>
      </c>
      <c r="S151" s="4">
        <v>1.9423572040560531</v>
      </c>
    </row>
    <row r="152" spans="1:21" x14ac:dyDescent="0.2">
      <c r="M152" s="8"/>
      <c r="N152" s="1" t="s">
        <v>38</v>
      </c>
      <c r="O152" s="7">
        <v>-5.3923295948371752E-2</v>
      </c>
      <c r="P152" s="7">
        <v>3.2672894587478574E-2</v>
      </c>
      <c r="Q152" s="7">
        <v>3.8781302726211386E-2</v>
      </c>
      <c r="R152" s="4">
        <v>4.0111894578625407E-2</v>
      </c>
      <c r="S152" s="4">
        <v>-5.7642795943946945E-2</v>
      </c>
    </row>
    <row r="153" spans="1:21" x14ac:dyDescent="0.2">
      <c r="N153" s="5" t="s">
        <v>39</v>
      </c>
      <c r="O153" s="3">
        <v>2.7214700682577052E-3</v>
      </c>
      <c r="P153" s="3">
        <v>3.2387731865480408E-3</v>
      </c>
      <c r="Q153" s="3">
        <v>1.0523395777032325E-2</v>
      </c>
      <c r="R153" s="3">
        <v>2.0317366686286364E-2</v>
      </c>
      <c r="S153" s="3">
        <v>1.8317427724883407E-2</v>
      </c>
    </row>
    <row r="154" spans="1:21" x14ac:dyDescent="0.2">
      <c r="N154" s="5" t="s">
        <v>5</v>
      </c>
      <c r="O154" s="4">
        <v>1.6182069773640936E-2</v>
      </c>
      <c r="P154" s="4">
        <v>1.6299686027657041E-2</v>
      </c>
      <c r="Q154" s="4">
        <v>4.2501694105466128E-2</v>
      </c>
      <c r="R154" s="4">
        <v>6.1767068129494687E-2</v>
      </c>
      <c r="S154" s="4">
        <v>3.5578987701203366E-2</v>
      </c>
      <c r="T154" s="1" t="s">
        <v>36</v>
      </c>
    </row>
    <row r="155" spans="1:21" x14ac:dyDescent="0.2">
      <c r="N155" s="5" t="s">
        <v>6</v>
      </c>
      <c r="O155" s="4">
        <v>0.11259806797800163</v>
      </c>
      <c r="P155" s="4">
        <v>7.3025962652324819E-2</v>
      </c>
      <c r="Q155" s="4">
        <v>0.11507186351105408</v>
      </c>
      <c r="R155" s="4">
        <v>0.14729745132894045</v>
      </c>
      <c r="S155" s="4">
        <v>0.13547776629510669</v>
      </c>
      <c r="T155" s="5">
        <v>0.10092671615292893</v>
      </c>
      <c r="U155" s="5" t="s">
        <v>69</v>
      </c>
    </row>
    <row r="156" spans="1:21" x14ac:dyDescent="0.2">
      <c r="N156" s="5" t="s">
        <v>58</v>
      </c>
      <c r="O156" s="4">
        <v>-0.25</v>
      </c>
      <c r="P156" s="4">
        <v>-0.25</v>
      </c>
      <c r="Q156" s="4">
        <v>-0.25</v>
      </c>
      <c r="R156" s="4">
        <v>-0.25</v>
      </c>
      <c r="S156" s="4">
        <v>-0.25</v>
      </c>
      <c r="T156" s="12">
        <f>10^T155</f>
        <v>1.2616146288816787</v>
      </c>
      <c r="U156" s="5" t="s">
        <v>68</v>
      </c>
    </row>
    <row r="157" spans="1:21" x14ac:dyDescent="0.2">
      <c r="N157" s="5" t="s">
        <v>59</v>
      </c>
      <c r="O157" s="4">
        <v>0.25</v>
      </c>
      <c r="P157" s="4">
        <v>0.25</v>
      </c>
      <c r="Q157" s="4">
        <v>0.25</v>
      </c>
      <c r="R157" s="4">
        <v>0.25</v>
      </c>
      <c r="S157" s="4">
        <v>0.25</v>
      </c>
    </row>
    <row r="158" spans="1:21" x14ac:dyDescent="0.2">
      <c r="N158" s="5" t="s">
        <v>48</v>
      </c>
      <c r="O158" s="4">
        <v>-0.11259806797800163</v>
      </c>
      <c r="P158" s="4">
        <v>-7.3025962652324819E-2</v>
      </c>
      <c r="Q158" s="4">
        <v>-0.11507186351105408</v>
      </c>
      <c r="R158" s="4">
        <v>-0.14729745132894045</v>
      </c>
      <c r="S158" s="4">
        <v>-0.13547776629510669</v>
      </c>
    </row>
    <row r="159" spans="1:21" x14ac:dyDescent="0.2">
      <c r="N159" s="5" t="s">
        <v>49</v>
      </c>
      <c r="O159" s="4">
        <v>0.11259806797800163</v>
      </c>
      <c r="P159" s="4">
        <v>7.3025962652324819E-2</v>
      </c>
      <c r="Q159" s="4">
        <v>0.11507186351105408</v>
      </c>
      <c r="R159" s="4">
        <v>0.14729745132894045</v>
      </c>
      <c r="S159" s="4">
        <v>0.13547776629510669</v>
      </c>
    </row>
    <row r="160" spans="1:21" x14ac:dyDescent="0.2">
      <c r="N160" s="5" t="s">
        <v>64</v>
      </c>
      <c r="O160" s="2">
        <v>883235.88165046216</v>
      </c>
      <c r="P160" s="2">
        <v>107813.43784178379</v>
      </c>
      <c r="Q160" s="2">
        <v>10934.056223488768</v>
      </c>
      <c r="R160" s="2">
        <v>1096.7607366255957</v>
      </c>
      <c r="S160" s="2">
        <v>87.570373906740201</v>
      </c>
    </row>
    <row r="161" spans="1:19" x14ac:dyDescent="0.2">
      <c r="A161" s="10" t="s">
        <v>8</v>
      </c>
      <c r="B161" s="5" t="s">
        <v>9</v>
      </c>
      <c r="C161" s="10" t="s">
        <v>19</v>
      </c>
      <c r="D161" s="5" t="s">
        <v>10</v>
      </c>
    </row>
    <row r="162" spans="1:19" x14ac:dyDescent="0.2">
      <c r="A162" s="10" t="s">
        <v>18</v>
      </c>
      <c r="B162" s="11" t="s">
        <v>16</v>
      </c>
      <c r="C162" s="11">
        <v>1</v>
      </c>
      <c r="D162" s="5" t="s">
        <v>13</v>
      </c>
    </row>
    <row r="163" spans="1:19" x14ac:dyDescent="0.2">
      <c r="A163" s="5" t="s">
        <v>7</v>
      </c>
      <c r="B163" s="2">
        <v>1000000</v>
      </c>
      <c r="C163" s="2">
        <v>100000</v>
      </c>
      <c r="D163" s="2">
        <v>10000</v>
      </c>
      <c r="E163" s="2">
        <v>1000</v>
      </c>
      <c r="F163" s="2">
        <v>100</v>
      </c>
      <c r="G163" s="5" t="s">
        <v>60</v>
      </c>
      <c r="H163" s="5" t="s">
        <v>66</v>
      </c>
      <c r="I163" s="5" t="s">
        <v>67</v>
      </c>
      <c r="J163" s="5" t="s">
        <v>0</v>
      </c>
      <c r="N163" s="5" t="s">
        <v>37</v>
      </c>
      <c r="O163" s="2">
        <v>1000000</v>
      </c>
      <c r="P163" s="2">
        <v>100000</v>
      </c>
      <c r="Q163" s="2">
        <v>10000</v>
      </c>
      <c r="R163" s="2">
        <v>1000</v>
      </c>
      <c r="S163" s="2">
        <v>100</v>
      </c>
    </row>
    <row r="164" spans="1:19" x14ac:dyDescent="0.2">
      <c r="A164" s="5" t="s">
        <v>1</v>
      </c>
      <c r="B164" s="6">
        <v>6</v>
      </c>
      <c r="C164" s="6">
        <v>5</v>
      </c>
      <c r="D164" s="6">
        <v>4</v>
      </c>
      <c r="E164" s="6">
        <v>3</v>
      </c>
      <c r="F164" s="6">
        <v>2</v>
      </c>
      <c r="G164" s="6">
        <v>20</v>
      </c>
      <c r="H164" s="6"/>
      <c r="J164" s="5" t="s">
        <v>2</v>
      </c>
      <c r="K164" s="5" t="s">
        <v>3</v>
      </c>
      <c r="L164" s="5" t="s">
        <v>65</v>
      </c>
      <c r="N164" s="5" t="s">
        <v>1</v>
      </c>
      <c r="O164" s="9">
        <v>6</v>
      </c>
      <c r="P164" s="9">
        <v>5</v>
      </c>
      <c r="Q164" s="9">
        <v>4</v>
      </c>
      <c r="R164" s="9">
        <v>3</v>
      </c>
      <c r="S164" s="9">
        <v>2</v>
      </c>
    </row>
    <row r="165" spans="1:19" x14ac:dyDescent="0.2">
      <c r="A165" s="5" t="s">
        <v>4</v>
      </c>
      <c r="B165" s="6">
        <v>36</v>
      </c>
      <c r="C165" s="6">
        <v>25</v>
      </c>
      <c r="D165" s="6">
        <v>16</v>
      </c>
      <c r="E165" s="6">
        <v>9</v>
      </c>
      <c r="F165" s="6">
        <v>4</v>
      </c>
      <c r="G165" s="6">
        <v>90</v>
      </c>
      <c r="H165" s="6"/>
      <c r="N165" s="5" t="s">
        <v>50</v>
      </c>
      <c r="O165" s="4">
        <v>5.9275274056029232</v>
      </c>
      <c r="P165" s="4">
        <v>5.1053593179049939</v>
      </c>
      <c r="Q165" s="4"/>
      <c r="R165" s="4">
        <v>2.9738124238733228</v>
      </c>
      <c r="S165" s="4">
        <v>1.9933008526187548</v>
      </c>
    </row>
    <row r="166" spans="1:19" x14ac:dyDescent="0.2">
      <c r="A166" s="5" t="s">
        <v>20</v>
      </c>
      <c r="B166" s="6">
        <v>18.37</v>
      </c>
      <c r="C166" s="6">
        <v>21.07</v>
      </c>
      <c r="D166" s="6"/>
      <c r="E166" s="6">
        <v>28.07</v>
      </c>
      <c r="F166" s="6">
        <v>31.29</v>
      </c>
      <c r="G166" s="6">
        <v>98.799999999999983</v>
      </c>
      <c r="H166" s="6"/>
      <c r="N166" s="5" t="s">
        <v>51</v>
      </c>
      <c r="O166" s="4">
        <v>5.9561034275405929</v>
      </c>
      <c r="P166" s="4">
        <v>5.0661455201443193</v>
      </c>
      <c r="Q166" s="4">
        <v>3.9957907396271799</v>
      </c>
      <c r="R166" s="4">
        <v>2.9855682501503291</v>
      </c>
      <c r="S166" s="4">
        <v>1.9963920625375793</v>
      </c>
    </row>
    <row r="167" spans="1:19" x14ac:dyDescent="0.2">
      <c r="A167" s="5" t="s">
        <v>21</v>
      </c>
      <c r="B167" s="6">
        <v>110.22</v>
      </c>
      <c r="C167" s="6">
        <v>105.35</v>
      </c>
      <c r="D167" s="6"/>
      <c r="E167" s="6">
        <v>84.210000000000008</v>
      </c>
      <c r="F167" s="6">
        <v>62.58</v>
      </c>
      <c r="G167" s="6">
        <v>362.35999999999996</v>
      </c>
      <c r="H167" s="6">
        <v>3.3333333333333335</v>
      </c>
      <c r="I167" s="4">
        <v>-10.946666666666658</v>
      </c>
      <c r="J167" s="4">
        <v>-3.2839999999999971</v>
      </c>
      <c r="K167" s="4">
        <v>37.835999999999984</v>
      </c>
      <c r="L167" s="3">
        <v>1.0160750691019804</v>
      </c>
      <c r="N167" s="5" t="s">
        <v>52</v>
      </c>
      <c r="O167" s="4">
        <v>5.9382679053041691</v>
      </c>
      <c r="P167" s="4">
        <v>5.0662271501348535</v>
      </c>
      <c r="Q167" s="4">
        <v>4.0053940665268213</v>
      </c>
      <c r="R167" s="4">
        <v>3.0374587953251413</v>
      </c>
      <c r="S167" s="4">
        <v>1.9526520827090172</v>
      </c>
    </row>
    <row r="168" spans="1:19" x14ac:dyDescent="0.2">
      <c r="A168" s="5" t="s">
        <v>22</v>
      </c>
      <c r="B168" s="6">
        <v>18.14</v>
      </c>
      <c r="C168" s="6">
        <v>21.1</v>
      </c>
      <c r="D168" s="6">
        <v>24.66</v>
      </c>
      <c r="E168" s="6">
        <v>28.02</v>
      </c>
      <c r="F168" s="6">
        <v>31.31</v>
      </c>
      <c r="G168" s="6">
        <v>123.23</v>
      </c>
      <c r="H168" s="6"/>
      <c r="I168" s="4"/>
      <c r="J168" s="4"/>
      <c r="K168" s="4"/>
      <c r="L168" s="3"/>
      <c r="N168" s="5" t="s">
        <v>53</v>
      </c>
      <c r="O168" s="4">
        <v>5.9428066037735858</v>
      </c>
      <c r="P168" s="4">
        <v>5.0347877358490569</v>
      </c>
      <c r="Q168" s="4">
        <v>4.0825471698113205</v>
      </c>
      <c r="R168" s="4">
        <v>2.9593160377358476</v>
      </c>
      <c r="S168" s="4">
        <v>1.9805424528301858</v>
      </c>
    </row>
    <row r="169" spans="1:19" x14ac:dyDescent="0.2">
      <c r="A169" s="5" t="s">
        <v>23</v>
      </c>
      <c r="B169" s="6">
        <v>108.84</v>
      </c>
      <c r="C169" s="6">
        <v>105.5</v>
      </c>
      <c r="D169" s="6">
        <v>98.64</v>
      </c>
      <c r="E169" s="6">
        <v>84.06</v>
      </c>
      <c r="F169" s="6">
        <v>62.62</v>
      </c>
      <c r="G169" s="6">
        <v>459.66</v>
      </c>
      <c r="H169" s="6">
        <v>2.5</v>
      </c>
      <c r="I169" s="4">
        <v>-8.3149999999999835</v>
      </c>
      <c r="J169" s="4">
        <v>-3.3259999999999934</v>
      </c>
      <c r="K169" s="4">
        <v>37.949999999999974</v>
      </c>
      <c r="L169" s="3">
        <v>0.99830352836073</v>
      </c>
      <c r="N169" s="5" t="s">
        <v>54</v>
      </c>
      <c r="O169" s="4">
        <v>5.9953434225843987</v>
      </c>
      <c r="P169" s="4">
        <v>4.9970896391152486</v>
      </c>
      <c r="Q169" s="4">
        <v>4.0162980209545971</v>
      </c>
      <c r="R169" s="4">
        <v>2.9947613504074493</v>
      </c>
      <c r="S169" s="4">
        <v>1.9965075669382994</v>
      </c>
    </row>
    <row r="170" spans="1:19" x14ac:dyDescent="0.2">
      <c r="A170" s="5" t="s">
        <v>24</v>
      </c>
      <c r="B170" s="6">
        <v>17.93</v>
      </c>
      <c r="C170" s="6">
        <v>20.84</v>
      </c>
      <c r="D170" s="6">
        <v>24.38</v>
      </c>
      <c r="E170" s="6">
        <v>27.61</v>
      </c>
      <c r="F170" s="6">
        <v>31.23</v>
      </c>
      <c r="G170" s="6">
        <v>121.99</v>
      </c>
      <c r="H170" s="6"/>
      <c r="I170" s="4"/>
      <c r="J170" s="4"/>
      <c r="K170" s="4"/>
      <c r="L170" s="3"/>
      <c r="N170" s="5" t="s">
        <v>55</v>
      </c>
      <c r="O170" s="4">
        <v>5.9535027898326138</v>
      </c>
      <c r="P170" s="4">
        <v>4.995660260384378</v>
      </c>
      <c r="Q170" s="4">
        <v>4.0471171729696209</v>
      </c>
      <c r="R170" s="4">
        <v>3.1047737135771825</v>
      </c>
      <c r="S170" s="4">
        <v>1.8989460632362003</v>
      </c>
    </row>
    <row r="171" spans="1:19" x14ac:dyDescent="0.2">
      <c r="A171" s="5" t="s">
        <v>25</v>
      </c>
      <c r="B171" s="6">
        <v>107.58</v>
      </c>
      <c r="C171" s="6">
        <v>104.2</v>
      </c>
      <c r="D171" s="6">
        <v>97.52</v>
      </c>
      <c r="E171" s="6">
        <v>82.83</v>
      </c>
      <c r="F171" s="6">
        <v>62.46</v>
      </c>
      <c r="G171" s="6">
        <v>454.59</v>
      </c>
      <c r="H171" s="6">
        <v>2.5</v>
      </c>
      <c r="I171" s="4">
        <v>-8.3424999999999869</v>
      </c>
      <c r="J171" s="4">
        <v>-3.3369999999999949</v>
      </c>
      <c r="K171" s="4">
        <v>37.745999999999981</v>
      </c>
      <c r="L171" s="3">
        <v>0.99374844923490957</v>
      </c>
      <c r="N171" s="5" t="s">
        <v>56</v>
      </c>
      <c r="O171" s="4">
        <v>5.9436619718309815</v>
      </c>
      <c r="P171" s="4">
        <v>5.0342927127985293</v>
      </c>
      <c r="Q171" s="4">
        <v>4.0146968769136571</v>
      </c>
      <c r="R171" s="4">
        <v>3.0930802204531571</v>
      </c>
      <c r="S171" s="4">
        <v>1.9142682180036801</v>
      </c>
    </row>
    <row r="172" spans="1:19" x14ac:dyDescent="0.2">
      <c r="A172" s="5" t="s">
        <v>26</v>
      </c>
      <c r="B172" s="6">
        <v>18.03</v>
      </c>
      <c r="C172" s="6">
        <v>21.11</v>
      </c>
      <c r="D172" s="6">
        <v>24.34</v>
      </c>
      <c r="E172" s="6">
        <v>28.15</v>
      </c>
      <c r="F172" s="6">
        <v>31.47</v>
      </c>
      <c r="G172" s="6">
        <v>123.1</v>
      </c>
      <c r="H172" s="6"/>
      <c r="I172" s="4"/>
      <c r="J172" s="4"/>
      <c r="K172" s="4"/>
      <c r="L172" s="3"/>
      <c r="N172" s="5" t="s">
        <v>57</v>
      </c>
      <c r="O172" s="4">
        <v>5.9682636557827298</v>
      </c>
      <c r="P172" s="4">
        <v>5.0131217577052203</v>
      </c>
      <c r="Q172" s="4">
        <v>3.9938968568812951</v>
      </c>
      <c r="R172" s="4">
        <v>3.0997863899908462</v>
      </c>
      <c r="S172" s="4">
        <v>1.9249313396399144</v>
      </c>
    </row>
    <row r="173" spans="1:19" x14ac:dyDescent="0.2">
      <c r="A173" s="5" t="s">
        <v>27</v>
      </c>
      <c r="B173" s="6">
        <v>108.18</v>
      </c>
      <c r="C173" s="6">
        <v>105.55</v>
      </c>
      <c r="D173" s="6">
        <v>97.36</v>
      </c>
      <c r="E173" s="6">
        <v>84.449999999999989</v>
      </c>
      <c r="F173" s="6">
        <v>62.94</v>
      </c>
      <c r="G173" s="6">
        <v>458.48</v>
      </c>
      <c r="H173" s="6">
        <v>2.5</v>
      </c>
      <c r="I173" s="4">
        <v>-8.4799999999999898</v>
      </c>
      <c r="J173" s="4">
        <v>-3.3919999999999959</v>
      </c>
      <c r="K173" s="4">
        <v>38.187999999999981</v>
      </c>
      <c r="L173" s="3">
        <v>0.97156600313984565</v>
      </c>
      <c r="N173" s="5" t="s">
        <v>61</v>
      </c>
      <c r="O173" s="6">
        <v>41.697949776649075</v>
      </c>
      <c r="P173" s="6">
        <v>35.2073247761316</v>
      </c>
      <c r="Q173" s="6">
        <v>28.155740903684492</v>
      </c>
      <c r="R173" s="6">
        <v>21.274744757639954</v>
      </c>
      <c r="S173" s="6">
        <v>13.664239785894878</v>
      </c>
    </row>
    <row r="174" spans="1:19" x14ac:dyDescent="0.2">
      <c r="A174" s="5" t="s">
        <v>28</v>
      </c>
      <c r="B174" s="6">
        <v>17.399999999999999</v>
      </c>
      <c r="C174" s="6">
        <v>20.83</v>
      </c>
      <c r="D174" s="6">
        <v>24.2</v>
      </c>
      <c r="E174" s="6">
        <v>27.71</v>
      </c>
      <c r="F174" s="6">
        <v>31.14</v>
      </c>
      <c r="G174" s="6">
        <v>121.27999999999999</v>
      </c>
      <c r="H174" s="6"/>
      <c r="I174" s="4"/>
      <c r="J174" s="4"/>
      <c r="K174" s="4"/>
      <c r="L174" s="3"/>
      <c r="N174" s="5" t="s">
        <v>62</v>
      </c>
      <c r="O174" s="6">
        <v>248.3907710081788</v>
      </c>
      <c r="P174" s="6">
        <v>177.08459468734847</v>
      </c>
      <c r="Q174" s="6">
        <v>113.25552697856899</v>
      </c>
      <c r="R174" s="6">
        <v>64.681361392949484</v>
      </c>
      <c r="S174" s="6">
        <v>26.682801919642571</v>
      </c>
    </row>
    <row r="175" spans="1:19" x14ac:dyDescent="0.2">
      <c r="A175" s="5" t="s">
        <v>29</v>
      </c>
      <c r="B175" s="6">
        <v>104.39999999999999</v>
      </c>
      <c r="C175" s="6">
        <v>104.14999999999999</v>
      </c>
      <c r="D175" s="6">
        <v>96.8</v>
      </c>
      <c r="E175" s="6">
        <v>83.13</v>
      </c>
      <c r="F175" s="6">
        <v>62.28</v>
      </c>
      <c r="G175" s="6">
        <v>450.76</v>
      </c>
      <c r="H175" s="6">
        <v>2.5</v>
      </c>
      <c r="I175" s="4">
        <v>-8.5900000000000034</v>
      </c>
      <c r="J175" s="4">
        <v>-3.4360000000000013</v>
      </c>
      <c r="K175" s="4">
        <v>38</v>
      </c>
      <c r="L175" s="3">
        <v>0.95450186184760244</v>
      </c>
      <c r="N175" s="5" t="s">
        <v>40</v>
      </c>
      <c r="O175" s="4">
        <v>-7.2472594397076762E-2</v>
      </c>
      <c r="P175" s="4">
        <v>0.10535931790499387</v>
      </c>
      <c r="Q175" s="4"/>
      <c r="R175" s="4">
        <v>-2.6187576126677214E-2</v>
      </c>
      <c r="S175" s="4">
        <v>-6.6991473812452185E-3</v>
      </c>
    </row>
    <row r="176" spans="1:19" x14ac:dyDescent="0.2">
      <c r="A176" s="5" t="s">
        <v>30</v>
      </c>
      <c r="B176" s="6">
        <v>18.059999999999999</v>
      </c>
      <c r="C176" s="6">
        <v>21.15</v>
      </c>
      <c r="D176" s="6">
        <v>24.21</v>
      </c>
      <c r="E176" s="6">
        <v>27.25</v>
      </c>
      <c r="F176" s="6">
        <v>31.14</v>
      </c>
      <c r="G176" s="6">
        <v>121.80999999999999</v>
      </c>
      <c r="H176" s="6"/>
      <c r="I176" s="4"/>
      <c r="J176" s="4"/>
      <c r="K176" s="4"/>
      <c r="L176" s="3"/>
      <c r="N176" s="5" t="s">
        <v>41</v>
      </c>
      <c r="O176" s="4">
        <v>-4.3896572459407146E-2</v>
      </c>
      <c r="P176" s="4">
        <v>6.6145520144319292E-2</v>
      </c>
      <c r="Q176" s="4">
        <v>-4.2092603728201006E-3</v>
      </c>
      <c r="R176" s="4">
        <v>-1.4431749849670883E-2</v>
      </c>
      <c r="S176" s="4">
        <v>-3.6079374624207183E-3</v>
      </c>
    </row>
    <row r="177" spans="1:21" x14ac:dyDescent="0.2">
      <c r="A177" s="5" t="s">
        <v>31</v>
      </c>
      <c r="B177" s="6">
        <v>108.35999999999999</v>
      </c>
      <c r="C177" s="6">
        <v>105.75</v>
      </c>
      <c r="D177" s="6">
        <v>96.84</v>
      </c>
      <c r="E177" s="6">
        <v>81.75</v>
      </c>
      <c r="F177" s="6">
        <v>62.28</v>
      </c>
      <c r="G177" s="6">
        <v>454.98</v>
      </c>
      <c r="H177" s="6">
        <v>2.5</v>
      </c>
      <c r="I177" s="4">
        <v>-8.0649999999999835</v>
      </c>
      <c r="J177" s="4">
        <v>-3.2259999999999933</v>
      </c>
      <c r="K177" s="4">
        <v>37.26599999999997</v>
      </c>
      <c r="L177" s="3">
        <v>1.0416505080665064</v>
      </c>
      <c r="N177" s="5" t="s">
        <v>42</v>
      </c>
      <c r="O177" s="4">
        <v>-6.1732094695830853E-2</v>
      </c>
      <c r="P177" s="4">
        <v>6.6227150134853474E-2</v>
      </c>
      <c r="Q177" s="4">
        <v>5.394066526821284E-3</v>
      </c>
      <c r="R177" s="4">
        <v>3.7458795325141292E-2</v>
      </c>
      <c r="S177" s="4">
        <v>-4.7347917290982755E-2</v>
      </c>
    </row>
    <row r="178" spans="1:21" x14ac:dyDescent="0.2">
      <c r="A178" s="5" t="s">
        <v>32</v>
      </c>
      <c r="B178" s="6">
        <v>18.03</v>
      </c>
      <c r="C178" s="6">
        <v>21</v>
      </c>
      <c r="D178" s="6">
        <v>24.33</v>
      </c>
      <c r="E178" s="6">
        <v>27.34</v>
      </c>
      <c r="F178" s="6">
        <v>31.19</v>
      </c>
      <c r="G178" s="6">
        <v>121.89</v>
      </c>
      <c r="H178" s="6"/>
      <c r="I178" s="4"/>
      <c r="J178" s="4"/>
      <c r="K178" s="4"/>
      <c r="L178" s="3"/>
      <c r="N178" s="5" t="s">
        <v>43</v>
      </c>
      <c r="O178" s="4">
        <v>-5.7193396226414173E-2</v>
      </c>
      <c r="P178" s="4">
        <v>3.4787735849056922E-2</v>
      </c>
      <c r="Q178" s="4">
        <v>8.2547169811320487E-2</v>
      </c>
      <c r="R178" s="4">
        <v>-4.0683962264152385E-2</v>
      </c>
      <c r="S178" s="4">
        <v>-1.9457547169814182E-2</v>
      </c>
    </row>
    <row r="179" spans="1:21" x14ac:dyDescent="0.2">
      <c r="A179" s="5" t="s">
        <v>33</v>
      </c>
      <c r="B179" s="6">
        <v>108.18</v>
      </c>
      <c r="C179" s="6">
        <v>105</v>
      </c>
      <c r="D179" s="6">
        <v>97.32</v>
      </c>
      <c r="E179" s="6">
        <v>82.02</v>
      </c>
      <c r="F179" s="6">
        <v>62.38</v>
      </c>
      <c r="G179" s="6">
        <v>454.9</v>
      </c>
      <c r="H179" s="6">
        <v>2.5</v>
      </c>
      <c r="I179" s="4">
        <v>-8.1650000000000205</v>
      </c>
      <c r="J179" s="4">
        <v>-3.266000000000008</v>
      </c>
      <c r="K179" s="4">
        <v>37.442000000000036</v>
      </c>
      <c r="L179" s="3">
        <v>1.023880824761227</v>
      </c>
      <c r="N179" s="5" t="s">
        <v>44</v>
      </c>
      <c r="O179" s="4">
        <v>-4.6565774156013262E-3</v>
      </c>
      <c r="P179" s="4">
        <v>-2.910360884751384E-3</v>
      </c>
      <c r="Q179" s="4">
        <v>1.6298020954597092E-2</v>
      </c>
      <c r="R179" s="4">
        <v>-5.2386495925507148E-3</v>
      </c>
      <c r="S179" s="4">
        <v>-3.4924330617005506E-3</v>
      </c>
    </row>
    <row r="180" spans="1:21" x14ac:dyDescent="0.2">
      <c r="A180" s="5" t="s">
        <v>34</v>
      </c>
      <c r="B180" s="6">
        <v>17.87</v>
      </c>
      <c r="C180" s="6">
        <v>21</v>
      </c>
      <c r="D180" s="6">
        <v>24.34</v>
      </c>
      <c r="E180" s="6">
        <v>27.27</v>
      </c>
      <c r="F180" s="6">
        <v>31.12</v>
      </c>
      <c r="G180" s="6">
        <v>121.60000000000001</v>
      </c>
      <c r="H180" s="6"/>
      <c r="I180" s="4"/>
      <c r="J180" s="4"/>
      <c r="K180" s="4"/>
      <c r="L180" s="3"/>
      <c r="N180" s="5" t="s">
        <v>45</v>
      </c>
      <c r="O180" s="4">
        <v>-4.6497210167386172E-2</v>
      </c>
      <c r="P180" s="4">
        <v>-4.3397396156219514E-3</v>
      </c>
      <c r="Q180" s="4">
        <v>4.7117172969620924E-2</v>
      </c>
      <c r="R180" s="4">
        <v>0.10477371357718246</v>
      </c>
      <c r="S180" s="4">
        <v>-0.1010539367637997</v>
      </c>
    </row>
    <row r="181" spans="1:21" x14ac:dyDescent="0.2">
      <c r="A181" s="5" t="s">
        <v>35</v>
      </c>
      <c r="B181" s="6">
        <v>107.22</v>
      </c>
      <c r="C181" s="6">
        <v>105</v>
      </c>
      <c r="D181" s="6">
        <v>97.36</v>
      </c>
      <c r="E181" s="6">
        <v>81.81</v>
      </c>
      <c r="F181" s="6">
        <v>62.24</v>
      </c>
      <c r="G181" s="6">
        <v>453.63</v>
      </c>
      <c r="H181" s="6">
        <v>2.5</v>
      </c>
      <c r="I181" s="4">
        <v>-8.1924999999999955</v>
      </c>
      <c r="J181" s="4">
        <v>-3.2769999999999984</v>
      </c>
      <c r="K181" s="4">
        <v>37.427999999999997</v>
      </c>
      <c r="L181" s="3">
        <v>1.01909687181666</v>
      </c>
      <c r="N181" s="5" t="s">
        <v>46</v>
      </c>
      <c r="O181" s="4">
        <v>-5.633802816901845E-2</v>
      </c>
      <c r="P181" s="4">
        <v>3.4292712798529301E-2</v>
      </c>
      <c r="Q181" s="4">
        <v>1.4696876913657064E-2</v>
      </c>
      <c r="R181" s="4">
        <v>9.3080220453157114E-2</v>
      </c>
      <c r="S181" s="4">
        <v>-8.5731781996319922E-2</v>
      </c>
    </row>
    <row r="182" spans="1:21" x14ac:dyDescent="0.2">
      <c r="N182" s="5" t="s">
        <v>47</v>
      </c>
      <c r="O182" s="4">
        <v>-3.1736344217270229E-2</v>
      </c>
      <c r="P182" s="4">
        <v>1.3121757705220283E-2</v>
      </c>
      <c r="Q182" s="4">
        <v>-6.1031431187048568E-3</v>
      </c>
      <c r="R182" s="4">
        <v>9.9786389990846214E-2</v>
      </c>
      <c r="S182" s="4">
        <v>-7.5068660360085637E-2</v>
      </c>
    </row>
    <row r="183" spans="1:21" x14ac:dyDescent="0.2">
      <c r="N183" s="5" t="s">
        <v>63</v>
      </c>
      <c r="O183" s="4">
        <v>5.9568499680927252</v>
      </c>
      <c r="P183" s="4">
        <v>5.0296178251616572</v>
      </c>
      <c r="Q183" s="4">
        <v>4.0222487005263563</v>
      </c>
      <c r="R183" s="4">
        <v>3.0392492510914222</v>
      </c>
      <c r="S183" s="4">
        <v>1.9520342551278398</v>
      </c>
    </row>
    <row r="184" spans="1:21" x14ac:dyDescent="0.2">
      <c r="M184" s="8"/>
      <c r="N184" s="1" t="s">
        <v>38</v>
      </c>
      <c r="O184" s="7">
        <v>-4.3150031907274844E-2</v>
      </c>
      <c r="P184" s="7">
        <v>2.961782516165723E-2</v>
      </c>
      <c r="Q184" s="7">
        <v>2.2248700526356302E-2</v>
      </c>
      <c r="R184" s="4">
        <v>3.9249251091422188E-2</v>
      </c>
      <c r="S184" s="4">
        <v>-4.796574487216021E-2</v>
      </c>
    </row>
    <row r="185" spans="1:21" x14ac:dyDescent="0.2">
      <c r="N185" s="5" t="s">
        <v>39</v>
      </c>
      <c r="O185" s="3">
        <v>3.3153949997727127E-3</v>
      </c>
      <c r="P185" s="3">
        <v>5.8567793894179817E-3</v>
      </c>
      <c r="Q185" s="3">
        <v>7.9497358603080222E-3</v>
      </c>
      <c r="R185" s="3">
        <v>1.9973113056952135E-2</v>
      </c>
      <c r="S185" s="3">
        <v>2.0637975007136402E-2</v>
      </c>
    </row>
    <row r="186" spans="1:21" x14ac:dyDescent="0.2">
      <c r="N186" s="5" t="s">
        <v>5</v>
      </c>
      <c r="O186" s="4">
        <v>1.9749310598610865E-2</v>
      </c>
      <c r="P186" s="4">
        <v>2.9457362015056086E-2</v>
      </c>
      <c r="Q186" s="4">
        <v>3.1975814733651714E-2</v>
      </c>
      <c r="R186" s="4">
        <v>6.0703268900306077E-2</v>
      </c>
      <c r="S186" s="4">
        <v>4.0286034170402482E-2</v>
      </c>
      <c r="T186" s="1" t="s">
        <v>36</v>
      </c>
    </row>
    <row r="187" spans="1:21" x14ac:dyDescent="0.2">
      <c r="N187" s="5" t="s">
        <v>6</v>
      </c>
      <c r="O187" s="4">
        <v>9.4909652253482427E-2</v>
      </c>
      <c r="P187" s="4">
        <v>8.3545239102957039E-2</v>
      </c>
      <c r="Q187" s="4">
        <v>7.7909111225640482E-2</v>
      </c>
      <c r="R187" s="4">
        <v>0.14457372605588295</v>
      </c>
      <c r="S187" s="4">
        <v>0.12527852537957174</v>
      </c>
      <c r="T187" s="5">
        <v>9.153746295259034E-2</v>
      </c>
      <c r="U187" s="5" t="s">
        <v>69</v>
      </c>
    </row>
    <row r="188" spans="1:21" x14ac:dyDescent="0.2">
      <c r="N188" s="5" t="s">
        <v>58</v>
      </c>
      <c r="O188" s="4">
        <v>-0.25</v>
      </c>
      <c r="P188" s="4">
        <v>-0.25</v>
      </c>
      <c r="Q188" s="4">
        <v>-0.25</v>
      </c>
      <c r="R188" s="4">
        <v>-0.25</v>
      </c>
      <c r="S188" s="4">
        <v>-0.25</v>
      </c>
      <c r="T188" s="12">
        <f>10^T187</f>
        <v>1.2346318119375015</v>
      </c>
      <c r="U188" s="5" t="s">
        <v>68</v>
      </c>
    </row>
    <row r="189" spans="1:21" x14ac:dyDescent="0.2">
      <c r="N189" s="5" t="s">
        <v>59</v>
      </c>
      <c r="O189" s="4">
        <v>0.25</v>
      </c>
      <c r="P189" s="4">
        <v>0.25</v>
      </c>
      <c r="Q189" s="4">
        <v>0.25</v>
      </c>
      <c r="R189" s="4">
        <v>0.25</v>
      </c>
      <c r="S189" s="4">
        <v>0.25</v>
      </c>
    </row>
    <row r="190" spans="1:21" x14ac:dyDescent="0.2">
      <c r="N190" s="5" t="s">
        <v>48</v>
      </c>
      <c r="O190" s="4">
        <v>-9.4909652253482427E-2</v>
      </c>
      <c r="P190" s="4">
        <v>-8.3545239102957039E-2</v>
      </c>
      <c r="Q190" s="4">
        <v>-7.7909111225640482E-2</v>
      </c>
      <c r="R190" s="4">
        <v>-0.14457372605588295</v>
      </c>
      <c r="S190" s="4">
        <v>-0.12527852537957174</v>
      </c>
    </row>
    <row r="191" spans="1:21" x14ac:dyDescent="0.2">
      <c r="N191" s="5" t="s">
        <v>49</v>
      </c>
      <c r="O191" s="4">
        <v>9.4909652253482427E-2</v>
      </c>
      <c r="P191" s="4">
        <v>8.3545239102957039E-2</v>
      </c>
      <c r="Q191" s="4">
        <v>7.7909111225640482E-2</v>
      </c>
      <c r="R191" s="4">
        <v>0.14457372605588295</v>
      </c>
      <c r="S191" s="4">
        <v>0.12527852537957174</v>
      </c>
    </row>
    <row r="192" spans="1:21" x14ac:dyDescent="0.2">
      <c r="N192" s="5" t="s">
        <v>64</v>
      </c>
      <c r="O192" s="2">
        <v>905419.75943738723</v>
      </c>
      <c r="P192" s="2">
        <v>107057.67936336339</v>
      </c>
      <c r="Q192" s="2">
        <v>10525.644566485022</v>
      </c>
      <c r="R192" s="2">
        <v>1094.5843919325177</v>
      </c>
      <c r="S192" s="2">
        <v>89.543539054116877</v>
      </c>
    </row>
    <row r="193" spans="1:19" x14ac:dyDescent="0.2">
      <c r="A193" s="10" t="s">
        <v>8</v>
      </c>
      <c r="B193" s="5" t="s">
        <v>9</v>
      </c>
      <c r="C193" s="10" t="s">
        <v>19</v>
      </c>
      <c r="D193" s="5" t="s">
        <v>10</v>
      </c>
    </row>
    <row r="194" spans="1:19" x14ac:dyDescent="0.2">
      <c r="A194" s="10" t="s">
        <v>11</v>
      </c>
      <c r="B194" s="11" t="s">
        <v>16</v>
      </c>
      <c r="C194" s="11">
        <v>1</v>
      </c>
      <c r="D194" s="5" t="s">
        <v>14</v>
      </c>
    </row>
    <row r="195" spans="1:19" x14ac:dyDescent="0.2">
      <c r="A195" s="5" t="s">
        <v>7</v>
      </c>
      <c r="B195" s="2">
        <v>1000000</v>
      </c>
      <c r="C195" s="2">
        <v>100000</v>
      </c>
      <c r="D195" s="2">
        <v>10000</v>
      </c>
      <c r="E195" s="2">
        <v>1000</v>
      </c>
      <c r="F195" s="2">
        <v>100</v>
      </c>
      <c r="G195" s="5" t="s">
        <v>60</v>
      </c>
      <c r="H195" s="5" t="s">
        <v>66</v>
      </c>
      <c r="I195" s="5" t="s">
        <v>67</v>
      </c>
      <c r="J195" s="5" t="s">
        <v>0</v>
      </c>
      <c r="N195" s="5" t="s">
        <v>37</v>
      </c>
      <c r="O195" s="2">
        <v>1000000</v>
      </c>
      <c r="P195" s="2">
        <v>100000</v>
      </c>
      <c r="Q195" s="2">
        <v>10000</v>
      </c>
      <c r="R195" s="2">
        <v>1000</v>
      </c>
      <c r="S195" s="2">
        <v>100</v>
      </c>
    </row>
    <row r="196" spans="1:19" x14ac:dyDescent="0.2">
      <c r="A196" s="5" t="s">
        <v>1</v>
      </c>
      <c r="B196" s="6">
        <v>6</v>
      </c>
      <c r="C196" s="6">
        <v>5</v>
      </c>
      <c r="D196" s="6">
        <v>4</v>
      </c>
      <c r="E196" s="6">
        <v>3</v>
      </c>
      <c r="F196" s="6">
        <v>2</v>
      </c>
      <c r="G196" s="6">
        <v>20</v>
      </c>
      <c r="H196" s="6"/>
      <c r="J196" s="5" t="s">
        <v>2</v>
      </c>
      <c r="K196" s="5" t="s">
        <v>3</v>
      </c>
      <c r="L196" s="5" t="s">
        <v>65</v>
      </c>
      <c r="N196" s="5" t="s">
        <v>1</v>
      </c>
      <c r="O196" s="9">
        <v>6</v>
      </c>
      <c r="P196" s="9">
        <v>5</v>
      </c>
      <c r="Q196" s="9">
        <v>4</v>
      </c>
      <c r="R196" s="9">
        <v>3</v>
      </c>
      <c r="S196" s="9">
        <v>2</v>
      </c>
    </row>
    <row r="197" spans="1:19" x14ac:dyDescent="0.2">
      <c r="A197" s="5" t="s">
        <v>4</v>
      </c>
      <c r="B197" s="6">
        <v>36</v>
      </c>
      <c r="C197" s="6">
        <v>25</v>
      </c>
      <c r="D197" s="6">
        <v>16</v>
      </c>
      <c r="E197" s="6">
        <v>9</v>
      </c>
      <c r="F197" s="6">
        <v>4</v>
      </c>
      <c r="G197" s="6">
        <v>90</v>
      </c>
      <c r="H197" s="6"/>
      <c r="N197" s="5" t="s">
        <v>50</v>
      </c>
      <c r="O197" s="4">
        <v>5.9970282317979242</v>
      </c>
      <c r="P197" s="4">
        <v>4.9895988112927219</v>
      </c>
      <c r="Q197" s="4">
        <v>4.0297176820208032</v>
      </c>
      <c r="R197" s="4">
        <v>2.983655274888557</v>
      </c>
      <c r="S197" s="4">
        <v>1.9999999999999953</v>
      </c>
    </row>
    <row r="198" spans="1:19" x14ac:dyDescent="0.2">
      <c r="A198" s="5" t="s">
        <v>20</v>
      </c>
      <c r="B198" s="6">
        <v>17.940000000000001</v>
      </c>
      <c r="C198" s="6">
        <v>21.33</v>
      </c>
      <c r="D198" s="6">
        <v>24.56</v>
      </c>
      <c r="E198" s="6">
        <v>28.08</v>
      </c>
      <c r="F198" s="6">
        <v>31.39</v>
      </c>
      <c r="G198" s="6">
        <v>123.3</v>
      </c>
      <c r="H198" s="6"/>
      <c r="N198" s="5" t="s">
        <v>51</v>
      </c>
      <c r="O198" s="4">
        <v>5.9747578514822424</v>
      </c>
      <c r="P198" s="4">
        <v>5.0149691810977401</v>
      </c>
      <c r="Q198" s="4">
        <v>4.0199589081303193</v>
      </c>
      <c r="R198" s="4">
        <v>3.0161432345171701</v>
      </c>
      <c r="S198" s="4">
        <v>1.9741708247725263</v>
      </c>
    </row>
    <row r="199" spans="1:19" x14ac:dyDescent="0.2">
      <c r="A199" s="5" t="s">
        <v>21</v>
      </c>
      <c r="B199" s="6">
        <v>107.64000000000001</v>
      </c>
      <c r="C199" s="6">
        <v>106.64999999999999</v>
      </c>
      <c r="D199" s="6">
        <v>98.24</v>
      </c>
      <c r="E199" s="6">
        <v>84.24</v>
      </c>
      <c r="F199" s="6">
        <v>62.78</v>
      </c>
      <c r="G199" s="6">
        <v>459.55000000000007</v>
      </c>
      <c r="H199" s="6">
        <v>2.5</v>
      </c>
      <c r="I199" s="4">
        <v>-8.4124999999999801</v>
      </c>
      <c r="J199" s="4">
        <v>-3.3649999999999922</v>
      </c>
      <c r="K199" s="4">
        <v>38.119999999999969</v>
      </c>
      <c r="L199" s="3">
        <v>0.98233395605970331</v>
      </c>
      <c r="N199" s="5" t="s">
        <v>52</v>
      </c>
      <c r="O199" s="4">
        <v>5.9779326364692276</v>
      </c>
      <c r="P199" s="4">
        <v>4.9907084785133593</v>
      </c>
      <c r="Q199" s="4">
        <v>4.0557491289198602</v>
      </c>
      <c r="R199" s="4">
        <v>3.0046457607433181</v>
      </c>
      <c r="S199" s="4">
        <v>1.9709639953542315</v>
      </c>
    </row>
    <row r="200" spans="1:19" x14ac:dyDescent="0.2">
      <c r="A200" s="5" t="s">
        <v>22</v>
      </c>
      <c r="B200" s="6">
        <v>17.96</v>
      </c>
      <c r="C200" s="6">
        <v>21.23</v>
      </c>
      <c r="D200" s="6">
        <v>24.62</v>
      </c>
      <c r="E200" s="6">
        <v>28.04</v>
      </c>
      <c r="F200" s="6">
        <v>31.59</v>
      </c>
      <c r="G200" s="6">
        <v>123.44</v>
      </c>
      <c r="H200" s="6"/>
      <c r="I200" s="4"/>
      <c r="J200" s="4"/>
      <c r="K200" s="4"/>
      <c r="L200" s="3"/>
      <c r="N200" s="5" t="s">
        <v>53</v>
      </c>
      <c r="O200" s="4">
        <v>5.959801922516748</v>
      </c>
      <c r="P200" s="4">
        <v>5.0189338770754439</v>
      </c>
      <c r="Q200" s="4">
        <v>4.037285173317799</v>
      </c>
      <c r="R200" s="4">
        <v>3.0294203320710777</v>
      </c>
      <c r="S200" s="4">
        <v>1.954558695018938</v>
      </c>
    </row>
    <row r="201" spans="1:19" x14ac:dyDescent="0.2">
      <c r="A201" s="5" t="s">
        <v>23</v>
      </c>
      <c r="B201" s="6">
        <v>107.76</v>
      </c>
      <c r="C201" s="6">
        <v>106.15</v>
      </c>
      <c r="D201" s="6">
        <v>98.48</v>
      </c>
      <c r="E201" s="6">
        <v>84.12</v>
      </c>
      <c r="F201" s="6">
        <v>63.18</v>
      </c>
      <c r="G201" s="6">
        <v>459.69000000000005</v>
      </c>
      <c r="H201" s="6">
        <v>2.5</v>
      </c>
      <c r="I201" s="4">
        <v>-8.5174999999999983</v>
      </c>
      <c r="J201" s="4">
        <v>-3.4069999999999991</v>
      </c>
      <c r="K201" s="4">
        <v>38.315999999999995</v>
      </c>
      <c r="L201" s="3">
        <v>0.96568242575397045</v>
      </c>
      <c r="N201" s="5" t="s">
        <v>54</v>
      </c>
      <c r="O201" s="4">
        <v>5.989762119843415</v>
      </c>
      <c r="P201" s="4">
        <v>5.0051189400782867</v>
      </c>
      <c r="Q201" s="4">
        <v>4.0355314664257751</v>
      </c>
      <c r="R201" s="4">
        <v>2.9545317675399003</v>
      </c>
      <c r="S201" s="4">
        <v>2.0150557061126229</v>
      </c>
    </row>
    <row r="202" spans="1:19" x14ac:dyDescent="0.2">
      <c r="A202" s="5" t="s">
        <v>24</v>
      </c>
      <c r="B202" s="6">
        <v>17.75</v>
      </c>
      <c r="C202" s="6">
        <v>21.15</v>
      </c>
      <c r="D202" s="6">
        <v>24.37</v>
      </c>
      <c r="E202" s="6">
        <v>27.99</v>
      </c>
      <c r="F202" s="6">
        <v>31.55</v>
      </c>
      <c r="G202" s="6">
        <v>122.80999999999999</v>
      </c>
      <c r="H202" s="6"/>
      <c r="I202" s="4"/>
      <c r="J202" s="4"/>
      <c r="K202" s="4"/>
      <c r="L202" s="3"/>
      <c r="N202" s="5" t="s">
        <v>55</v>
      </c>
      <c r="O202" s="4">
        <v>5.9879626843213911</v>
      </c>
      <c r="P202" s="4">
        <v>5.055070719229608</v>
      </c>
      <c r="Q202" s="4">
        <v>3.9777309659945828</v>
      </c>
      <c r="R202" s="4">
        <v>2.9274751730364144</v>
      </c>
      <c r="S202" s="4">
        <v>2.0517604574179988</v>
      </c>
    </row>
    <row r="203" spans="1:19" x14ac:dyDescent="0.2">
      <c r="A203" s="5" t="s">
        <v>25</v>
      </c>
      <c r="B203" s="6">
        <v>106.5</v>
      </c>
      <c r="C203" s="6">
        <v>105.75</v>
      </c>
      <c r="D203" s="6">
        <v>97.48</v>
      </c>
      <c r="E203" s="6">
        <v>83.97</v>
      </c>
      <c r="F203" s="6">
        <v>63.1</v>
      </c>
      <c r="G203" s="6">
        <v>456.80000000000007</v>
      </c>
      <c r="H203" s="6">
        <v>2.5</v>
      </c>
      <c r="I203" s="4">
        <v>-8.609999999999971</v>
      </c>
      <c r="J203" s="4">
        <v>-3.4439999999999884</v>
      </c>
      <c r="K203" s="4">
        <v>38.337999999999951</v>
      </c>
      <c r="L203" s="3">
        <v>0.95146176450981979</v>
      </c>
      <c r="N203" s="5" t="s">
        <v>56</v>
      </c>
      <c r="O203" s="4">
        <v>6.0012285012285016</v>
      </c>
      <c r="P203" s="4">
        <v>4.9938574938574938</v>
      </c>
      <c r="Q203" s="4">
        <v>4.0356265356265357</v>
      </c>
      <c r="R203" s="4">
        <v>2.9422604422604426</v>
      </c>
      <c r="S203" s="4">
        <v>2.0270270270270272</v>
      </c>
    </row>
    <row r="204" spans="1:19" x14ac:dyDescent="0.2">
      <c r="A204" s="5" t="s">
        <v>26</v>
      </c>
      <c r="B204" s="6">
        <v>18</v>
      </c>
      <c r="C204" s="6">
        <v>21.23</v>
      </c>
      <c r="D204" s="6">
        <v>24.6</v>
      </c>
      <c r="E204" s="6">
        <v>28.06</v>
      </c>
      <c r="F204" s="6">
        <v>31.75</v>
      </c>
      <c r="G204" s="6">
        <v>123.64</v>
      </c>
      <c r="H204" s="6"/>
      <c r="I204" s="4"/>
      <c r="J204" s="4"/>
      <c r="K204" s="4"/>
      <c r="L204" s="3"/>
      <c r="N204" s="5" t="s">
        <v>57</v>
      </c>
      <c r="O204" s="4">
        <v>5.9784366576819394</v>
      </c>
      <c r="P204" s="4">
        <v>4.9901168014375559</v>
      </c>
      <c r="Q204" s="4">
        <v>4.0467205750224631</v>
      </c>
      <c r="R204" s="4">
        <v>3.022461814914648</v>
      </c>
      <c r="S204" s="4">
        <v>1.9622641509434</v>
      </c>
    </row>
    <row r="205" spans="1:19" x14ac:dyDescent="0.2">
      <c r="A205" s="5" t="s">
        <v>27</v>
      </c>
      <c r="B205" s="6">
        <v>108</v>
      </c>
      <c r="C205" s="6">
        <v>106.15</v>
      </c>
      <c r="D205" s="6">
        <v>98.4</v>
      </c>
      <c r="E205" s="6">
        <v>84.179999999999993</v>
      </c>
      <c r="F205" s="6">
        <v>63.5</v>
      </c>
      <c r="G205" s="6">
        <v>460.23</v>
      </c>
      <c r="H205" s="6">
        <v>2.5</v>
      </c>
      <c r="I205" s="4">
        <v>-8.5825000000000102</v>
      </c>
      <c r="J205" s="4">
        <v>-3.4330000000000043</v>
      </c>
      <c r="K205" s="4">
        <v>38.460000000000022</v>
      </c>
      <c r="L205" s="3">
        <v>0.95564677684304722</v>
      </c>
      <c r="N205" s="5" t="s">
        <v>61</v>
      </c>
      <c r="O205" s="6">
        <v>47.866910605341396</v>
      </c>
      <c r="P205" s="6">
        <v>40.058374302582216</v>
      </c>
      <c r="Q205" s="6">
        <v>32.238320435458135</v>
      </c>
      <c r="R205" s="6">
        <v>23.880593799971528</v>
      </c>
      <c r="S205" s="6">
        <v>15.955800856646738</v>
      </c>
    </row>
    <row r="206" spans="1:19" x14ac:dyDescent="0.2">
      <c r="A206" s="5" t="s">
        <v>28</v>
      </c>
      <c r="B206" s="6">
        <v>17.93</v>
      </c>
      <c r="C206" s="6">
        <v>21.2</v>
      </c>
      <c r="D206" s="6">
        <v>24.42</v>
      </c>
      <c r="E206" s="6">
        <v>28.01</v>
      </c>
      <c r="F206" s="6">
        <v>31.13</v>
      </c>
      <c r="G206" s="6">
        <v>122.69</v>
      </c>
      <c r="H206" s="6"/>
      <c r="I206" s="4"/>
      <c r="J206" s="4"/>
      <c r="K206" s="4"/>
      <c r="L206" s="3"/>
      <c r="N206" s="5" t="s">
        <v>62</v>
      </c>
      <c r="O206" s="6">
        <v>286.4063923136373</v>
      </c>
      <c r="P206" s="6">
        <v>200.5877145066635</v>
      </c>
      <c r="Q206" s="6">
        <v>129.91755358898129</v>
      </c>
      <c r="R206" s="6">
        <v>71.296143293267249</v>
      </c>
      <c r="S206" s="6">
        <v>31.831838848376677</v>
      </c>
    </row>
    <row r="207" spans="1:19" x14ac:dyDescent="0.2">
      <c r="A207" s="5" t="s">
        <v>29</v>
      </c>
      <c r="B207" s="6">
        <v>107.58</v>
      </c>
      <c r="C207" s="6">
        <v>106</v>
      </c>
      <c r="D207" s="6">
        <v>97.68</v>
      </c>
      <c r="E207" s="6">
        <v>84.03</v>
      </c>
      <c r="F207" s="6">
        <v>62.26</v>
      </c>
      <c r="G207" s="6">
        <v>457.54999999999995</v>
      </c>
      <c r="H207" s="6">
        <v>2.5</v>
      </c>
      <c r="I207" s="4">
        <v>-8.3025000000000233</v>
      </c>
      <c r="J207" s="4">
        <v>-3.3210000000000095</v>
      </c>
      <c r="K207" s="4">
        <v>37.822000000000038</v>
      </c>
      <c r="L207" s="3">
        <v>1.0003874547819813</v>
      </c>
      <c r="N207" s="5" t="s">
        <v>40</v>
      </c>
      <c r="O207" s="4">
        <v>-2.9717682020757863E-3</v>
      </c>
      <c r="P207" s="4">
        <v>-1.0401188707278131E-2</v>
      </c>
      <c r="Q207" s="4">
        <v>2.971768202080316E-2</v>
      </c>
      <c r="R207" s="4">
        <v>-1.6344725111443026E-2</v>
      </c>
      <c r="S207" s="4">
        <v>-4.6629367034256575E-15</v>
      </c>
    </row>
    <row r="208" spans="1:19" x14ac:dyDescent="0.2">
      <c r="A208" s="5" t="s">
        <v>30</v>
      </c>
      <c r="B208" s="6">
        <v>18.059999999999999</v>
      </c>
      <c r="C208" s="6">
        <v>21.16</v>
      </c>
      <c r="D208" s="6">
        <v>24.74</v>
      </c>
      <c r="E208" s="6">
        <v>28.23</v>
      </c>
      <c r="F208" s="6">
        <v>31.14</v>
      </c>
      <c r="G208" s="6">
        <v>123.33</v>
      </c>
      <c r="H208" s="6"/>
      <c r="I208" s="4"/>
      <c r="J208" s="4"/>
      <c r="K208" s="4"/>
      <c r="L208" s="3"/>
      <c r="N208" s="5" t="s">
        <v>41</v>
      </c>
      <c r="O208" s="4">
        <v>-2.5242148517757634E-2</v>
      </c>
      <c r="P208" s="4">
        <v>1.4969181097740147E-2</v>
      </c>
      <c r="Q208" s="4">
        <v>1.9958908130319308E-2</v>
      </c>
      <c r="R208" s="4">
        <v>1.6143234517170146E-2</v>
      </c>
      <c r="S208" s="4">
        <v>-2.5829175227473744E-2</v>
      </c>
    </row>
    <row r="209" spans="1:21" x14ac:dyDescent="0.2">
      <c r="A209" s="5" t="s">
        <v>31</v>
      </c>
      <c r="B209" s="6">
        <v>108.35999999999999</v>
      </c>
      <c r="C209" s="6">
        <v>105.8</v>
      </c>
      <c r="D209" s="6">
        <v>98.96</v>
      </c>
      <c r="E209" s="6">
        <v>84.69</v>
      </c>
      <c r="F209" s="6">
        <v>62.28</v>
      </c>
      <c r="G209" s="6">
        <v>460.08999999999992</v>
      </c>
      <c r="H209" s="6">
        <v>2.5</v>
      </c>
      <c r="I209" s="4">
        <v>-8.3075000000000188</v>
      </c>
      <c r="J209" s="4">
        <v>-3.3230000000000075</v>
      </c>
      <c r="K209" s="4">
        <v>37.958000000000027</v>
      </c>
      <c r="L209" s="3">
        <v>0.99955287092947431</v>
      </c>
      <c r="N209" s="5" t="s">
        <v>42</v>
      </c>
      <c r="O209" s="4">
        <v>-2.2067363530772433E-2</v>
      </c>
      <c r="P209" s="4">
        <v>-9.291521486640697E-3</v>
      </c>
      <c r="Q209" s="4">
        <v>5.5749128919860169E-2</v>
      </c>
      <c r="R209" s="4">
        <v>4.645760743318128E-3</v>
      </c>
      <c r="S209" s="4">
        <v>-2.9036004645768498E-2</v>
      </c>
    </row>
    <row r="210" spans="1:21" x14ac:dyDescent="0.2">
      <c r="A210" s="5" t="s">
        <v>32</v>
      </c>
      <c r="B210" s="6">
        <v>17.95</v>
      </c>
      <c r="C210" s="6">
        <v>21.23</v>
      </c>
      <c r="D210" s="6">
        <v>24.35</v>
      </c>
      <c r="E210" s="6">
        <v>27.91</v>
      </c>
      <c r="F210" s="6">
        <v>30.89</v>
      </c>
      <c r="G210" s="6">
        <v>122.33</v>
      </c>
      <c r="H210" s="6"/>
      <c r="I210" s="4"/>
      <c r="J210" s="4"/>
      <c r="K210" s="4"/>
      <c r="L210" s="3"/>
      <c r="N210" s="5" t="s">
        <v>43</v>
      </c>
      <c r="O210" s="4">
        <v>-4.0198077483251993E-2</v>
      </c>
      <c r="P210" s="4">
        <v>1.8933877075443917E-2</v>
      </c>
      <c r="Q210" s="4">
        <v>3.7285173317799014E-2</v>
      </c>
      <c r="R210" s="4">
        <v>2.9420332071077748E-2</v>
      </c>
      <c r="S210" s="4">
        <v>-4.5441304981062025E-2</v>
      </c>
    </row>
    <row r="211" spans="1:21" x14ac:dyDescent="0.2">
      <c r="A211" s="5" t="s">
        <v>33</v>
      </c>
      <c r="B211" s="6">
        <v>107.69999999999999</v>
      </c>
      <c r="C211" s="6">
        <v>106.15</v>
      </c>
      <c r="D211" s="6">
        <v>97.4</v>
      </c>
      <c r="E211" s="6">
        <v>83.73</v>
      </c>
      <c r="F211" s="6">
        <v>61.78</v>
      </c>
      <c r="G211" s="6">
        <v>456.76</v>
      </c>
      <c r="H211" s="6">
        <v>2.5</v>
      </c>
      <c r="I211" s="4">
        <v>-8.14</v>
      </c>
      <c r="J211" s="4">
        <v>-3.2560000000000002</v>
      </c>
      <c r="K211" s="4">
        <v>37.49</v>
      </c>
      <c r="L211" s="3">
        <v>1.0282678518728789</v>
      </c>
      <c r="N211" s="5" t="s">
        <v>44</v>
      </c>
      <c r="O211" s="4">
        <v>-1.0237880156585E-2</v>
      </c>
      <c r="P211" s="4">
        <v>5.1189400782867267E-3</v>
      </c>
      <c r="Q211" s="4">
        <v>3.5531466425775093E-2</v>
      </c>
      <c r="R211" s="4">
        <v>-4.5468232460099678E-2</v>
      </c>
      <c r="S211" s="4">
        <v>1.5055706112622858E-2</v>
      </c>
    </row>
    <row r="212" spans="1:21" x14ac:dyDescent="0.2">
      <c r="A212" s="5" t="s">
        <v>34</v>
      </c>
      <c r="B212" s="6">
        <v>17.87</v>
      </c>
      <c r="C212" s="6">
        <v>21.17</v>
      </c>
      <c r="D212" s="6">
        <v>24.32</v>
      </c>
      <c r="E212" s="6">
        <v>27.74</v>
      </c>
      <c r="F212" s="6">
        <v>31.28</v>
      </c>
      <c r="G212" s="6">
        <v>122.38000000000001</v>
      </c>
      <c r="H212" s="6"/>
      <c r="I212" s="4"/>
      <c r="J212" s="4"/>
      <c r="K212" s="4"/>
      <c r="L212" s="3"/>
      <c r="N212" s="5" t="s">
        <v>45</v>
      </c>
      <c r="O212" s="4">
        <v>-1.2037315678608884E-2</v>
      </c>
      <c r="P212" s="4">
        <v>5.5070719229608045E-2</v>
      </c>
      <c r="Q212" s="4">
        <v>-2.2269034005417243E-2</v>
      </c>
      <c r="R212" s="4">
        <v>-7.2524826963585642E-2</v>
      </c>
      <c r="S212" s="4">
        <v>5.176045741799884E-2</v>
      </c>
    </row>
    <row r="213" spans="1:21" x14ac:dyDescent="0.2">
      <c r="A213" s="5" t="s">
        <v>35</v>
      </c>
      <c r="B213" s="6">
        <v>107.22</v>
      </c>
      <c r="C213" s="6">
        <v>105.85000000000001</v>
      </c>
      <c r="D213" s="6">
        <v>97.28</v>
      </c>
      <c r="E213" s="6">
        <v>83.22</v>
      </c>
      <c r="F213" s="6">
        <v>62.56</v>
      </c>
      <c r="G213" s="6">
        <v>456.13000000000005</v>
      </c>
      <c r="H213" s="6">
        <v>2.5</v>
      </c>
      <c r="I213" s="4">
        <v>-8.3475000000000108</v>
      </c>
      <c r="J213" s="4">
        <v>-3.3390000000000044</v>
      </c>
      <c r="K213" s="4">
        <v>37.832000000000022</v>
      </c>
      <c r="L213" s="3">
        <v>0.99292458874494693</v>
      </c>
      <c r="N213" s="5" t="s">
        <v>46</v>
      </c>
      <c r="O213" s="4">
        <v>1.2285012285015995E-3</v>
      </c>
      <c r="P213" s="4">
        <v>-6.1425061425062211E-3</v>
      </c>
      <c r="Q213" s="4">
        <v>3.5626535626535727E-2</v>
      </c>
      <c r="R213" s="4">
        <v>-5.7739557739557412E-2</v>
      </c>
      <c r="S213" s="4">
        <v>2.7027027027027195E-2</v>
      </c>
    </row>
    <row r="214" spans="1:21" x14ac:dyDescent="0.2">
      <c r="N214" s="5" t="s">
        <v>47</v>
      </c>
      <c r="O214" s="4">
        <v>-2.1563342318060563E-2</v>
      </c>
      <c r="P214" s="4">
        <v>-9.8831985624441288E-3</v>
      </c>
      <c r="Q214" s="4">
        <v>4.6720575022463073E-2</v>
      </c>
      <c r="R214" s="4">
        <v>2.2461814914648048E-2</v>
      </c>
      <c r="S214" s="4">
        <v>-3.773584905659999E-2</v>
      </c>
    </row>
    <row r="215" spans="1:21" x14ac:dyDescent="0.2">
      <c r="N215" s="5" t="s">
        <v>63</v>
      </c>
      <c r="O215" s="4">
        <v>5.9833638256676744</v>
      </c>
      <c r="P215" s="4">
        <v>5.007296787822777</v>
      </c>
      <c r="Q215" s="4">
        <v>4.0297900544322669</v>
      </c>
      <c r="R215" s="4">
        <v>2.985074224996441</v>
      </c>
      <c r="S215" s="4">
        <v>1.9944751070808422</v>
      </c>
    </row>
    <row r="216" spans="1:21" x14ac:dyDescent="0.2">
      <c r="M216" s="8"/>
      <c r="N216" s="1" t="s">
        <v>38</v>
      </c>
      <c r="O216" s="7">
        <v>-1.663617433232556E-2</v>
      </c>
      <c r="P216" s="7">
        <v>7.2967878227769845E-3</v>
      </c>
      <c r="Q216" s="7">
        <v>2.9790054432266899E-2</v>
      </c>
      <c r="R216" s="4">
        <v>-1.4925775003558961E-2</v>
      </c>
      <c r="S216" s="4">
        <v>-5.5248929191578089E-3</v>
      </c>
    </row>
    <row r="217" spans="1:21" x14ac:dyDescent="0.2">
      <c r="N217" s="5" t="s">
        <v>39</v>
      </c>
      <c r="O217" s="3">
        <v>2.2342190332761231E-3</v>
      </c>
      <c r="P217" s="3">
        <v>4.4945745965897519E-3</v>
      </c>
      <c r="Q217" s="3">
        <v>5.8502274626572835E-3</v>
      </c>
      <c r="R217" s="3">
        <v>1.3157482565002744E-2</v>
      </c>
      <c r="S217" s="3">
        <v>1.735941458777349E-2</v>
      </c>
    </row>
    <row r="218" spans="1:21" x14ac:dyDescent="0.2">
      <c r="N218" s="5" t="s">
        <v>5</v>
      </c>
      <c r="O218" s="4">
        <v>1.3368145342322557E-2</v>
      </c>
      <c r="P218" s="4">
        <v>2.250566894013372E-2</v>
      </c>
      <c r="Q218" s="4">
        <v>2.3575188445182839E-2</v>
      </c>
      <c r="R218" s="4">
        <v>3.9276062070629753E-2</v>
      </c>
      <c r="S218" s="4">
        <v>3.4622920268810267E-2</v>
      </c>
      <c r="T218" s="1" t="s">
        <v>36</v>
      </c>
    </row>
    <row r="219" spans="1:21" x14ac:dyDescent="0.2">
      <c r="N219" s="5" t="s">
        <v>6</v>
      </c>
      <c r="O219" s="4">
        <v>4.268346782111257E-2</v>
      </c>
      <c r="P219" s="4">
        <v>4.7317998561795742E-2</v>
      </c>
      <c r="Q219" s="4">
        <v>7.5979914538075316E-2</v>
      </c>
      <c r="R219" s="4">
        <v>8.4033036628050672E-2</v>
      </c>
      <c r="S219" s="4">
        <v>7.012192381013381E-2</v>
      </c>
      <c r="T219" s="5">
        <v>5.2216441699560495E-2</v>
      </c>
      <c r="U219" s="5" t="s">
        <v>69</v>
      </c>
    </row>
    <row r="220" spans="1:21" x14ac:dyDescent="0.2">
      <c r="N220" s="5" t="s">
        <v>58</v>
      </c>
      <c r="O220" s="4">
        <v>-0.25</v>
      </c>
      <c r="P220" s="4">
        <v>-0.25</v>
      </c>
      <c r="Q220" s="4">
        <v>-0.25</v>
      </c>
      <c r="R220" s="4">
        <v>-0.25</v>
      </c>
      <c r="S220" s="4">
        <v>-0.25</v>
      </c>
      <c r="T220" s="12">
        <f>10^T219</f>
        <v>1.1277593637022754</v>
      </c>
      <c r="U220" s="5" t="s">
        <v>68</v>
      </c>
    </row>
    <row r="221" spans="1:21" x14ac:dyDescent="0.2">
      <c r="N221" s="5" t="s">
        <v>59</v>
      </c>
      <c r="O221" s="4">
        <v>0.25</v>
      </c>
      <c r="P221" s="4">
        <v>0.25</v>
      </c>
      <c r="Q221" s="4">
        <v>0.25</v>
      </c>
      <c r="R221" s="4">
        <v>0.25</v>
      </c>
      <c r="S221" s="4">
        <v>0.25</v>
      </c>
    </row>
    <row r="222" spans="1:21" x14ac:dyDescent="0.2">
      <c r="N222" s="5" t="s">
        <v>48</v>
      </c>
      <c r="O222" s="4">
        <v>-4.268346782111257E-2</v>
      </c>
      <c r="P222" s="4">
        <v>-4.7317998561795742E-2</v>
      </c>
      <c r="Q222" s="4">
        <v>-7.5979914538075316E-2</v>
      </c>
      <c r="R222" s="4">
        <v>-8.4033036628050672E-2</v>
      </c>
      <c r="S222" s="4">
        <v>-7.012192381013381E-2</v>
      </c>
    </row>
    <row r="223" spans="1:21" x14ac:dyDescent="0.2">
      <c r="N223" s="5" t="s">
        <v>49</v>
      </c>
      <c r="O223" s="4">
        <v>4.268346782111257E-2</v>
      </c>
      <c r="P223" s="4">
        <v>4.7317998561795742E-2</v>
      </c>
      <c r="Q223" s="4">
        <v>7.5979914538075316E-2</v>
      </c>
      <c r="R223" s="4">
        <v>8.4033036628050672E-2</v>
      </c>
      <c r="S223" s="4">
        <v>7.012192381013381E-2</v>
      </c>
    </row>
    <row r="224" spans="1:21" x14ac:dyDescent="0.2">
      <c r="N224" s="5" t="s">
        <v>64</v>
      </c>
      <c r="O224" s="2">
        <v>962418.19655716349</v>
      </c>
      <c r="P224" s="2">
        <v>101694.34134579767</v>
      </c>
      <c r="Q224" s="2">
        <v>10710.014391996379</v>
      </c>
      <c r="R224" s="2">
        <v>966.21600024723466</v>
      </c>
      <c r="S224" s="2">
        <v>98.735904061567211</v>
      </c>
    </row>
    <row r="225" spans="1:19" x14ac:dyDescent="0.2">
      <c r="A225" s="10" t="s">
        <v>8</v>
      </c>
      <c r="B225" s="5" t="s">
        <v>9</v>
      </c>
      <c r="C225" s="10" t="s">
        <v>19</v>
      </c>
      <c r="D225" s="5" t="s">
        <v>10</v>
      </c>
    </row>
    <row r="226" spans="1:19" x14ac:dyDescent="0.2">
      <c r="A226" s="10" t="s">
        <v>11</v>
      </c>
      <c r="B226" s="11" t="s">
        <v>16</v>
      </c>
      <c r="C226" s="11">
        <v>2</v>
      </c>
      <c r="D226" s="5" t="s">
        <v>15</v>
      </c>
    </row>
    <row r="227" spans="1:19" x14ac:dyDescent="0.2">
      <c r="A227" s="5" t="s">
        <v>7</v>
      </c>
      <c r="B227" s="2">
        <v>1000000</v>
      </c>
      <c r="C227" s="2">
        <v>100000</v>
      </c>
      <c r="D227" s="2">
        <v>10000</v>
      </c>
      <c r="E227" s="2">
        <v>1000</v>
      </c>
      <c r="F227" s="2">
        <v>100</v>
      </c>
      <c r="G227" s="5" t="s">
        <v>60</v>
      </c>
      <c r="H227" s="5" t="s">
        <v>66</v>
      </c>
      <c r="I227" s="5" t="s">
        <v>67</v>
      </c>
      <c r="J227" s="5" t="s">
        <v>0</v>
      </c>
      <c r="N227" s="5" t="s">
        <v>37</v>
      </c>
      <c r="O227" s="2">
        <v>1000000</v>
      </c>
      <c r="P227" s="2">
        <v>100000</v>
      </c>
      <c r="Q227" s="2">
        <v>10000</v>
      </c>
      <c r="R227" s="2">
        <v>1000</v>
      </c>
      <c r="S227" s="2">
        <v>100</v>
      </c>
    </row>
    <row r="228" spans="1:19" x14ac:dyDescent="0.2">
      <c r="A228" s="5" t="s">
        <v>1</v>
      </c>
      <c r="B228" s="6">
        <v>6</v>
      </c>
      <c r="C228" s="6">
        <v>5</v>
      </c>
      <c r="D228" s="6">
        <v>4</v>
      </c>
      <c r="E228" s="6">
        <v>3</v>
      </c>
      <c r="F228" s="6">
        <v>2</v>
      </c>
      <c r="G228" s="6">
        <v>20</v>
      </c>
      <c r="H228" s="6"/>
      <c r="J228" s="5" t="s">
        <v>2</v>
      </c>
      <c r="K228" s="5" t="s">
        <v>3</v>
      </c>
      <c r="L228" s="5" t="s">
        <v>65</v>
      </c>
      <c r="N228" s="5" t="s">
        <v>1</v>
      </c>
      <c r="O228" s="9">
        <v>6</v>
      </c>
      <c r="P228" s="9">
        <v>5</v>
      </c>
      <c r="Q228" s="9">
        <v>4</v>
      </c>
      <c r="R228" s="9">
        <v>3</v>
      </c>
      <c r="S228" s="9">
        <v>2</v>
      </c>
    </row>
    <row r="229" spans="1:19" x14ac:dyDescent="0.2">
      <c r="A229" s="5" t="s">
        <v>4</v>
      </c>
      <c r="B229" s="6">
        <v>36</v>
      </c>
      <c r="C229" s="6">
        <v>25</v>
      </c>
      <c r="D229" s="6">
        <v>16</v>
      </c>
      <c r="E229" s="6">
        <v>9</v>
      </c>
      <c r="F229" s="6">
        <v>4</v>
      </c>
      <c r="G229" s="6">
        <v>90</v>
      </c>
      <c r="H229" s="6"/>
      <c r="N229" s="5" t="s">
        <v>50</v>
      </c>
      <c r="O229" s="4">
        <v>5.9880382775119614</v>
      </c>
      <c r="P229" s="4">
        <v>4.9952153110047837</v>
      </c>
      <c r="Q229" s="4">
        <v>4.0263157894736841</v>
      </c>
      <c r="R229" s="4">
        <v>3.0095693779904309</v>
      </c>
      <c r="S229" s="4">
        <v>1.9808612440191373</v>
      </c>
    </row>
    <row r="230" spans="1:19" x14ac:dyDescent="0.2">
      <c r="A230" s="5" t="s">
        <v>20</v>
      </c>
      <c r="B230" s="6">
        <v>18.690000000000001</v>
      </c>
      <c r="C230" s="6">
        <v>22.01</v>
      </c>
      <c r="D230" s="6">
        <v>25.25</v>
      </c>
      <c r="E230" s="6">
        <v>28.65</v>
      </c>
      <c r="F230" s="6">
        <v>32.090000000000003</v>
      </c>
      <c r="G230" s="6">
        <v>126.69</v>
      </c>
      <c r="H230" s="6"/>
      <c r="N230" s="5" t="s">
        <v>51</v>
      </c>
      <c r="O230" s="4">
        <v>5.9863985807214668</v>
      </c>
      <c r="P230" s="4">
        <v>4.998817267888823</v>
      </c>
      <c r="Q230" s="4">
        <v>4.0289769367238311</v>
      </c>
      <c r="R230" s="4">
        <v>3</v>
      </c>
      <c r="S230" s="4">
        <v>1.985807214665877</v>
      </c>
    </row>
    <row r="231" spans="1:19" x14ac:dyDescent="0.2">
      <c r="A231" s="5" t="s">
        <v>21</v>
      </c>
      <c r="B231" s="6">
        <v>112.14000000000001</v>
      </c>
      <c r="C231" s="6">
        <v>110.05000000000001</v>
      </c>
      <c r="D231" s="6">
        <v>101</v>
      </c>
      <c r="E231" s="6">
        <v>85.949999999999989</v>
      </c>
      <c r="F231" s="6">
        <v>64.180000000000007</v>
      </c>
      <c r="G231" s="6">
        <v>473.32000000000005</v>
      </c>
      <c r="H231" s="6">
        <v>2.5</v>
      </c>
      <c r="I231" s="4">
        <v>-8.36</v>
      </c>
      <c r="J231" s="4">
        <v>-3.3439999999999999</v>
      </c>
      <c r="K231" s="4">
        <v>38.713999999999999</v>
      </c>
      <c r="L231" s="3">
        <v>0.99087073275793491</v>
      </c>
      <c r="N231" s="5" t="s">
        <v>52</v>
      </c>
      <c r="O231" s="4">
        <v>5.9646479281367748</v>
      </c>
      <c r="P231" s="4">
        <v>5.0084033613445396</v>
      </c>
      <c r="Q231" s="4">
        <v>4.0173862648507672</v>
      </c>
      <c r="R231" s="4">
        <v>3.0814256737177605</v>
      </c>
      <c r="S231" s="4">
        <v>1.9281367719501559</v>
      </c>
    </row>
    <row r="232" spans="1:19" x14ac:dyDescent="0.2">
      <c r="A232" s="5" t="s">
        <v>22</v>
      </c>
      <c r="B232" s="6">
        <v>18.64</v>
      </c>
      <c r="C232" s="6">
        <v>21.98</v>
      </c>
      <c r="D232" s="6">
        <v>25.26</v>
      </c>
      <c r="E232" s="6">
        <v>28.74</v>
      </c>
      <c r="F232" s="6">
        <v>32.17</v>
      </c>
      <c r="G232" s="6">
        <v>126.79</v>
      </c>
      <c r="H232" s="6"/>
      <c r="I232" s="4"/>
      <c r="J232" s="4"/>
      <c r="K232" s="4"/>
      <c r="L232" s="3"/>
      <c r="N232" s="5" t="s">
        <v>53</v>
      </c>
      <c r="O232" s="4">
        <v>5.9947810959698486</v>
      </c>
      <c r="P232" s="4">
        <v>4.9886923746013352</v>
      </c>
      <c r="Q232" s="4">
        <v>4.0173963467671792</v>
      </c>
      <c r="R232" s="4">
        <v>3.0200057987822548</v>
      </c>
      <c r="S232" s="4">
        <v>1.9791243838793819</v>
      </c>
    </row>
    <row r="233" spans="1:19" x14ac:dyDescent="0.2">
      <c r="A233" s="5" t="s">
        <v>23</v>
      </c>
      <c r="B233" s="6">
        <v>111.84</v>
      </c>
      <c r="C233" s="6">
        <v>109.9</v>
      </c>
      <c r="D233" s="6">
        <v>101.04</v>
      </c>
      <c r="E233" s="6">
        <v>86.22</v>
      </c>
      <c r="F233" s="6">
        <v>64.34</v>
      </c>
      <c r="G233" s="6">
        <v>473.34000000000003</v>
      </c>
      <c r="H233" s="6">
        <v>2.5</v>
      </c>
      <c r="I233" s="4">
        <v>-8.4549999999999983</v>
      </c>
      <c r="J233" s="4">
        <v>-3.3819999999999992</v>
      </c>
      <c r="K233" s="4">
        <v>38.885999999999996</v>
      </c>
      <c r="L233" s="3">
        <v>0.97552726442114945</v>
      </c>
      <c r="N233" s="5" t="s">
        <v>54</v>
      </c>
      <c r="O233" s="4">
        <v>6.0054364240410703</v>
      </c>
      <c r="P233" s="4">
        <v>4.9815765629719087</v>
      </c>
      <c r="Q233" s="4">
        <v>4.0362428269405006</v>
      </c>
      <c r="R233" s="4">
        <v>2.9610389610389629</v>
      </c>
      <c r="S233" s="4">
        <v>2.0157052250075536</v>
      </c>
    </row>
    <row r="234" spans="1:19" x14ac:dyDescent="0.2">
      <c r="A234" s="5" t="s">
        <v>24</v>
      </c>
      <c r="B234" s="6">
        <v>18.440000000000001</v>
      </c>
      <c r="C234" s="6">
        <v>21.74</v>
      </c>
      <c r="D234" s="6">
        <v>25.16</v>
      </c>
      <c r="E234" s="6">
        <v>28.39</v>
      </c>
      <c r="F234" s="6">
        <v>32.369999999999997</v>
      </c>
      <c r="G234" s="6">
        <v>126.1</v>
      </c>
      <c r="H234" s="6"/>
      <c r="I234" s="4"/>
      <c r="J234" s="4"/>
      <c r="K234" s="4"/>
      <c r="L234" s="3"/>
      <c r="N234" s="5" t="s">
        <v>55</v>
      </c>
      <c r="O234" s="4">
        <v>5.997597597597597</v>
      </c>
      <c r="P234" s="4">
        <v>5.0306306306306308</v>
      </c>
      <c r="Q234" s="4">
        <v>3.9915915915915918</v>
      </c>
      <c r="R234" s="4">
        <v>2.9345345345345355</v>
      </c>
      <c r="S234" s="4">
        <v>2.0456456456456467</v>
      </c>
    </row>
    <row r="235" spans="1:19" x14ac:dyDescent="0.2">
      <c r="A235" s="5" t="s">
        <v>25</v>
      </c>
      <c r="B235" s="6">
        <v>110.64000000000001</v>
      </c>
      <c r="C235" s="6">
        <v>108.69999999999999</v>
      </c>
      <c r="D235" s="6">
        <v>100.64</v>
      </c>
      <c r="E235" s="6">
        <v>85.17</v>
      </c>
      <c r="F235" s="6">
        <v>64.739999999999995</v>
      </c>
      <c r="G235" s="6">
        <v>469.89000000000004</v>
      </c>
      <c r="H235" s="6">
        <v>2.5</v>
      </c>
      <c r="I235" s="4">
        <v>-8.6274999999999835</v>
      </c>
      <c r="J235" s="4">
        <v>-3.4509999999999934</v>
      </c>
      <c r="K235" s="4">
        <v>39.023999999999972</v>
      </c>
      <c r="L235" s="3">
        <v>0.94881709612495335</v>
      </c>
      <c r="N235" s="5" t="s">
        <v>56</v>
      </c>
      <c r="O235" s="4">
        <v>6.0228960396039577</v>
      </c>
      <c r="P235" s="4">
        <v>5.0018564356435631</v>
      </c>
      <c r="Q235" s="4">
        <v>3.9931930693069306</v>
      </c>
      <c r="R235" s="4">
        <v>2.9164603960396067</v>
      </c>
      <c r="S235" s="4">
        <v>2.0655940594059445</v>
      </c>
    </row>
    <row r="236" spans="1:19" x14ac:dyDescent="0.2">
      <c r="A236" s="5" t="s">
        <v>26</v>
      </c>
      <c r="B236" s="6">
        <v>18.420000000000002</v>
      </c>
      <c r="C236" s="6">
        <v>21.89</v>
      </c>
      <c r="D236" s="6">
        <v>25.24</v>
      </c>
      <c r="E236" s="6">
        <v>28.68</v>
      </c>
      <c r="F236" s="6">
        <v>32.270000000000003</v>
      </c>
      <c r="G236" s="6">
        <v>126.5</v>
      </c>
      <c r="H236" s="6"/>
      <c r="I236" s="4"/>
      <c r="J236" s="4"/>
      <c r="K236" s="4"/>
      <c r="L236" s="3"/>
      <c r="N236" s="5" t="s">
        <v>57</v>
      </c>
      <c r="O236" s="4">
        <v>5.9964071856287413</v>
      </c>
      <c r="P236" s="4">
        <v>4.9844311377245507</v>
      </c>
      <c r="Q236" s="4">
        <v>4.0203592814371261</v>
      </c>
      <c r="R236" s="4">
        <v>3.0203592814371274</v>
      </c>
      <c r="S236" s="4">
        <v>1.9784431137724574</v>
      </c>
    </row>
    <row r="237" spans="1:19" x14ac:dyDescent="0.2">
      <c r="A237" s="5" t="s">
        <v>27</v>
      </c>
      <c r="B237" s="6">
        <v>110.52000000000001</v>
      </c>
      <c r="C237" s="6">
        <v>109.45</v>
      </c>
      <c r="D237" s="6">
        <v>100.96</v>
      </c>
      <c r="E237" s="6">
        <v>86.039999999999992</v>
      </c>
      <c r="F237" s="6">
        <v>64.540000000000006</v>
      </c>
      <c r="G237" s="6">
        <v>471.51000000000005</v>
      </c>
      <c r="H237" s="6">
        <v>2.5</v>
      </c>
      <c r="I237" s="4">
        <v>-8.6224999999999881</v>
      </c>
      <c r="J237" s="4">
        <v>-3.4489999999999954</v>
      </c>
      <c r="K237" s="4">
        <v>39.095999999999982</v>
      </c>
      <c r="L237" s="3">
        <v>0.94957125462487424</v>
      </c>
      <c r="N237" s="5" t="s">
        <v>61</v>
      </c>
      <c r="O237" s="6">
        <v>47.956203129211417</v>
      </c>
      <c r="P237" s="6">
        <v>39.98962308181013</v>
      </c>
      <c r="Q237" s="6">
        <v>32.131462107091608</v>
      </c>
      <c r="R237" s="6">
        <v>23.943394023540677</v>
      </c>
      <c r="S237" s="6">
        <v>15.979317658346153</v>
      </c>
    </row>
    <row r="238" spans="1:19" x14ac:dyDescent="0.2">
      <c r="A238" s="5" t="s">
        <v>28</v>
      </c>
      <c r="B238" s="6">
        <v>18.55</v>
      </c>
      <c r="C238" s="6">
        <v>21.94</v>
      </c>
      <c r="D238" s="6">
        <v>25.07</v>
      </c>
      <c r="E238" s="6">
        <v>28.63</v>
      </c>
      <c r="F238" s="6">
        <v>31.76</v>
      </c>
      <c r="G238" s="6">
        <v>125.95</v>
      </c>
      <c r="H238" s="6"/>
      <c r="I238" s="4"/>
      <c r="J238" s="4"/>
      <c r="K238" s="4"/>
      <c r="L238" s="3"/>
      <c r="N238" s="5" t="s">
        <v>62</v>
      </c>
      <c r="O238" s="6">
        <v>287.47661510108088</v>
      </c>
      <c r="P238" s="6">
        <v>199.89797708347001</v>
      </c>
      <c r="Q238" s="6">
        <v>129.05567903393941</v>
      </c>
      <c r="R238" s="6">
        <v>71.680683142060531</v>
      </c>
      <c r="S238" s="6">
        <v>31.930535934446937</v>
      </c>
    </row>
    <row r="239" spans="1:19" x14ac:dyDescent="0.2">
      <c r="A239" s="5" t="s">
        <v>29</v>
      </c>
      <c r="B239" s="6">
        <v>111.30000000000001</v>
      </c>
      <c r="C239" s="6">
        <v>109.7</v>
      </c>
      <c r="D239" s="6">
        <v>100.28</v>
      </c>
      <c r="E239" s="6">
        <v>85.89</v>
      </c>
      <c r="F239" s="6">
        <v>63.52</v>
      </c>
      <c r="G239" s="6">
        <v>470.68999999999994</v>
      </c>
      <c r="H239" s="6">
        <v>2.5</v>
      </c>
      <c r="I239" s="4">
        <v>-8.2775000000000176</v>
      </c>
      <c r="J239" s="4">
        <v>-3.311000000000007</v>
      </c>
      <c r="K239" s="4">
        <v>38.434000000000026</v>
      </c>
      <c r="L239" s="3">
        <v>1.0045807607454669</v>
      </c>
      <c r="N239" s="5" t="s">
        <v>40</v>
      </c>
      <c r="O239" s="4">
        <v>-1.1961722488038617E-2</v>
      </c>
      <c r="P239" s="4">
        <v>-4.7846889952163352E-3</v>
      </c>
      <c r="Q239" s="4">
        <v>2.631578947368407E-2</v>
      </c>
      <c r="R239" s="4">
        <v>9.569377990430894E-3</v>
      </c>
      <c r="S239" s="4">
        <v>-1.9138755980862676E-2</v>
      </c>
    </row>
    <row r="240" spans="1:19" x14ac:dyDescent="0.2">
      <c r="A240" s="5" t="s">
        <v>30</v>
      </c>
      <c r="B240" s="6">
        <v>18.62</v>
      </c>
      <c r="C240" s="6">
        <v>21.84</v>
      </c>
      <c r="D240" s="6">
        <v>25.3</v>
      </c>
      <c r="E240" s="6">
        <v>28.82</v>
      </c>
      <c r="F240" s="6">
        <v>31.78</v>
      </c>
      <c r="G240" s="6">
        <v>126.36000000000001</v>
      </c>
      <c r="H240" s="6"/>
      <c r="I240" s="4"/>
      <c r="J240" s="4"/>
      <c r="K240" s="4"/>
      <c r="L240" s="3"/>
      <c r="N240" s="5" t="s">
        <v>41</v>
      </c>
      <c r="O240" s="4">
        <v>-1.36014192785332E-2</v>
      </c>
      <c r="P240" s="4">
        <v>-1.1827321111770317E-3</v>
      </c>
      <c r="Q240" s="4">
        <v>2.8976936723831059E-2</v>
      </c>
      <c r="R240" s="4">
        <v>0</v>
      </c>
      <c r="S240" s="4">
        <v>-1.4192785334123048E-2</v>
      </c>
    </row>
    <row r="241" spans="1:21" x14ac:dyDescent="0.2">
      <c r="A241" s="5" t="s">
        <v>31</v>
      </c>
      <c r="B241" s="6">
        <v>111.72</v>
      </c>
      <c r="C241" s="6">
        <v>109.2</v>
      </c>
      <c r="D241" s="6">
        <v>101.2</v>
      </c>
      <c r="E241" s="6">
        <v>86.460000000000008</v>
      </c>
      <c r="F241" s="6">
        <v>63.56</v>
      </c>
      <c r="G241" s="6">
        <v>472.14000000000004</v>
      </c>
      <c r="H241" s="6">
        <v>2.5</v>
      </c>
      <c r="I241" s="4">
        <v>-8.3250000000000028</v>
      </c>
      <c r="J241" s="4">
        <v>-3.330000000000001</v>
      </c>
      <c r="K241" s="4">
        <v>38.592000000000006</v>
      </c>
      <c r="L241" s="3">
        <v>0.99664245010979347</v>
      </c>
      <c r="N241" s="5" t="s">
        <v>42</v>
      </c>
      <c r="O241" s="4">
        <v>-3.5352071863225198E-2</v>
      </c>
      <c r="P241" s="4">
        <v>8.4033613445395616E-3</v>
      </c>
      <c r="Q241" s="4">
        <v>1.7386264850767219E-2</v>
      </c>
      <c r="R241" s="4">
        <v>8.1425673717760549E-2</v>
      </c>
      <c r="S241" s="4">
        <v>-7.186322804984413E-2</v>
      </c>
    </row>
    <row r="242" spans="1:21" x14ac:dyDescent="0.2">
      <c r="A242" s="5" t="s">
        <v>32</v>
      </c>
      <c r="B242" s="6">
        <v>18.61</v>
      </c>
      <c r="C242" s="6">
        <v>21.91</v>
      </c>
      <c r="D242" s="6">
        <v>25.17</v>
      </c>
      <c r="E242" s="6">
        <v>28.65</v>
      </c>
      <c r="F242" s="6">
        <v>31.4</v>
      </c>
      <c r="G242" s="6">
        <v>125.74000000000001</v>
      </c>
      <c r="H242" s="6"/>
      <c r="I242" s="4"/>
      <c r="J242" s="4"/>
      <c r="K242" s="4"/>
      <c r="L242" s="3"/>
      <c r="N242" s="5" t="s">
        <v>43</v>
      </c>
      <c r="O242" s="4">
        <v>-5.2189040301513501E-3</v>
      </c>
      <c r="P242" s="4">
        <v>-1.1307625398664811E-2</v>
      </c>
      <c r="Q242" s="4">
        <v>1.7396346767179161E-2</v>
      </c>
      <c r="R242" s="4">
        <v>2.0005798782254836E-2</v>
      </c>
      <c r="S242" s="4">
        <v>-2.0875616120618057E-2</v>
      </c>
    </row>
    <row r="243" spans="1:21" x14ac:dyDescent="0.2">
      <c r="A243" s="5" t="s">
        <v>33</v>
      </c>
      <c r="B243" s="6">
        <v>111.66</v>
      </c>
      <c r="C243" s="6">
        <v>109.55</v>
      </c>
      <c r="D243" s="6">
        <v>100.68</v>
      </c>
      <c r="E243" s="6">
        <v>85.949999999999989</v>
      </c>
      <c r="F243" s="6">
        <v>62.8</v>
      </c>
      <c r="G243" s="6">
        <v>470.64</v>
      </c>
      <c r="H243" s="6">
        <v>2.5</v>
      </c>
      <c r="I243" s="4">
        <v>-8.0800000000000125</v>
      </c>
      <c r="J243" s="4">
        <v>-3.2320000000000051</v>
      </c>
      <c r="K243" s="4">
        <v>38.076000000000022</v>
      </c>
      <c r="L243" s="3">
        <v>1.0389470170763437</v>
      </c>
      <c r="N243" s="5" t="s">
        <v>44</v>
      </c>
      <c r="O243" s="4">
        <v>5.4364240410702536E-3</v>
      </c>
      <c r="P243" s="4">
        <v>-1.842343702809135E-2</v>
      </c>
      <c r="Q243" s="4">
        <v>3.6242826940500628E-2</v>
      </c>
      <c r="R243" s="4">
        <v>-3.8961038961037087E-2</v>
      </c>
      <c r="S243" s="4">
        <v>1.5705225007553558E-2</v>
      </c>
    </row>
    <row r="244" spans="1:21" x14ac:dyDescent="0.2">
      <c r="A244" s="5" t="s">
        <v>34</v>
      </c>
      <c r="B244" s="6">
        <v>18.52</v>
      </c>
      <c r="C244" s="6">
        <v>21.9</v>
      </c>
      <c r="D244" s="6">
        <v>25.12</v>
      </c>
      <c r="E244" s="6">
        <v>28.46</v>
      </c>
      <c r="F244" s="6">
        <v>31.94</v>
      </c>
      <c r="G244" s="6">
        <v>125.94</v>
      </c>
      <c r="H244" s="6"/>
      <c r="I244" s="4"/>
      <c r="J244" s="4"/>
      <c r="K244" s="4"/>
      <c r="L244" s="3"/>
      <c r="N244" s="5" t="s">
        <v>45</v>
      </c>
      <c r="O244" s="4">
        <v>-2.40240240240297E-3</v>
      </c>
      <c r="P244" s="4">
        <v>3.0630630630630762E-2</v>
      </c>
      <c r="Q244" s="4">
        <v>-8.4084084084081745E-3</v>
      </c>
      <c r="R244" s="4">
        <v>-6.5465465465464501E-2</v>
      </c>
      <c r="S244" s="4">
        <v>4.564564564564666E-2</v>
      </c>
    </row>
    <row r="245" spans="1:21" x14ac:dyDescent="0.2">
      <c r="A245" s="5" t="s">
        <v>35</v>
      </c>
      <c r="B245" s="6">
        <v>111.12</v>
      </c>
      <c r="C245" s="6">
        <v>109.5</v>
      </c>
      <c r="D245" s="6">
        <v>100.48</v>
      </c>
      <c r="E245" s="6">
        <v>85.38</v>
      </c>
      <c r="F245" s="6">
        <v>63.88</v>
      </c>
      <c r="G245" s="6">
        <v>470.36</v>
      </c>
      <c r="H245" s="6">
        <v>2.5</v>
      </c>
      <c r="I245" s="4">
        <v>-8.3500000000000085</v>
      </c>
      <c r="J245" s="4">
        <v>-3.3400000000000034</v>
      </c>
      <c r="K245" s="4">
        <v>38.548000000000016</v>
      </c>
      <c r="L245" s="3">
        <v>0.99251315601707213</v>
      </c>
      <c r="N245" s="5" t="s">
        <v>46</v>
      </c>
      <c r="O245" s="4">
        <v>2.2896039603957696E-2</v>
      </c>
      <c r="P245" s="4">
        <v>1.8564356435630813E-3</v>
      </c>
      <c r="Q245" s="4">
        <v>-6.8069306930693685E-3</v>
      </c>
      <c r="R245" s="4">
        <v>-8.3539603960393283E-2</v>
      </c>
      <c r="S245" s="4">
        <v>6.5594059405944538E-2</v>
      </c>
    </row>
    <row r="246" spans="1:21" x14ac:dyDescent="0.2">
      <c r="N246" s="5" t="s">
        <v>47</v>
      </c>
      <c r="O246" s="4">
        <v>-3.5928143712586902E-3</v>
      </c>
      <c r="P246" s="4">
        <v>-1.5568862275449291E-2</v>
      </c>
      <c r="Q246" s="4">
        <v>2.0359281437126064E-2</v>
      </c>
      <c r="R246" s="4">
        <v>2.0359281437127397E-2</v>
      </c>
      <c r="S246" s="4">
        <v>-2.1556886227542593E-2</v>
      </c>
    </row>
    <row r="247" spans="1:21" x14ac:dyDescent="0.2">
      <c r="N247" s="5" t="s">
        <v>63</v>
      </c>
      <c r="O247" s="4">
        <v>5.9945253911514271</v>
      </c>
      <c r="P247" s="4">
        <v>4.9987028852262663</v>
      </c>
      <c r="Q247" s="4">
        <v>4.0164327633864509</v>
      </c>
      <c r="R247" s="4">
        <v>2.9929242529425846</v>
      </c>
      <c r="S247" s="4">
        <v>1.9974147072932691</v>
      </c>
    </row>
    <row r="248" spans="1:21" x14ac:dyDescent="0.2">
      <c r="M248" s="8"/>
      <c r="N248" s="1" t="s">
        <v>38</v>
      </c>
      <c r="O248" s="7">
        <v>-5.4746088485728706E-3</v>
      </c>
      <c r="P248" s="7">
        <v>-1.2971147737337319E-3</v>
      </c>
      <c r="Q248" s="7">
        <v>1.6432763386450944E-2</v>
      </c>
      <c r="R248" s="4">
        <v>-7.0757470574154269E-3</v>
      </c>
      <c r="S248" s="4">
        <v>-2.5852927067309128E-3</v>
      </c>
    </row>
    <row r="249" spans="1:21" x14ac:dyDescent="0.2">
      <c r="N249" s="5" t="s">
        <v>39</v>
      </c>
      <c r="O249" s="3">
        <v>2.7755457412239784E-3</v>
      </c>
      <c r="P249" s="3">
        <v>3.1475203153699268E-3</v>
      </c>
      <c r="Q249" s="3">
        <v>4.0167216256077973E-3</v>
      </c>
      <c r="R249" s="3">
        <v>1.7823100498594674E-2</v>
      </c>
      <c r="S249" s="3">
        <v>2.1750249545912721E-2</v>
      </c>
    </row>
    <row r="250" spans="1:21" x14ac:dyDescent="0.2">
      <c r="N250" s="5" t="s">
        <v>5</v>
      </c>
      <c r="O250" s="4">
        <v>1.6638079420069347E-2</v>
      </c>
      <c r="P250" s="4">
        <v>1.573351888174794E-2</v>
      </c>
      <c r="Q250" s="4">
        <v>1.6132892338494041E-2</v>
      </c>
      <c r="R250" s="4">
        <v>5.3343189744877069E-2</v>
      </c>
      <c r="S250" s="4">
        <v>4.3444268330304812E-2</v>
      </c>
      <c r="T250" s="1" t="s">
        <v>36</v>
      </c>
    </row>
    <row r="251" spans="1:21" x14ac:dyDescent="0.2">
      <c r="N251" s="5" t="s">
        <v>6</v>
      </c>
      <c r="O251" s="4">
        <v>3.5031244844190595E-2</v>
      </c>
      <c r="P251" s="4">
        <v>3.157379439589466E-2</v>
      </c>
      <c r="Q251" s="4">
        <v>4.6056744466821467E-2</v>
      </c>
      <c r="R251" s="4">
        <v>0.10762085464404157</v>
      </c>
      <c r="S251" s="4">
        <v>8.704224696398874E-2</v>
      </c>
      <c r="T251" s="5">
        <v>5.4203225722303509E-2</v>
      </c>
      <c r="U251" s="5" t="s">
        <v>69</v>
      </c>
    </row>
    <row r="252" spans="1:21" x14ac:dyDescent="0.2">
      <c r="N252" s="5" t="s">
        <v>58</v>
      </c>
      <c r="O252" s="4">
        <v>-0.25</v>
      </c>
      <c r="P252" s="4">
        <v>-0.25</v>
      </c>
      <c r="Q252" s="4">
        <v>-0.25</v>
      </c>
      <c r="R252" s="4">
        <v>-0.25</v>
      </c>
      <c r="S252" s="4">
        <v>-0.25</v>
      </c>
      <c r="T252" s="12">
        <f>10^T251</f>
        <v>1.1329303877798631</v>
      </c>
      <c r="U252" s="5" t="s">
        <v>68</v>
      </c>
    </row>
    <row r="253" spans="1:21" x14ac:dyDescent="0.2">
      <c r="N253" s="5" t="s">
        <v>59</v>
      </c>
      <c r="O253" s="4">
        <v>0.25</v>
      </c>
      <c r="P253" s="4">
        <v>0.25</v>
      </c>
      <c r="Q253" s="4">
        <v>0.25</v>
      </c>
      <c r="R253" s="4">
        <v>0.25</v>
      </c>
      <c r="S253" s="4">
        <v>0.25</v>
      </c>
    </row>
    <row r="254" spans="1:21" x14ac:dyDescent="0.2">
      <c r="N254" s="5" t="s">
        <v>48</v>
      </c>
      <c r="O254" s="4">
        <v>-3.5031244844190595E-2</v>
      </c>
      <c r="P254" s="4">
        <v>-3.157379439589466E-2</v>
      </c>
      <c r="Q254" s="4">
        <v>-4.6056744466821467E-2</v>
      </c>
      <c r="R254" s="4">
        <v>-0.10762085464404157</v>
      </c>
      <c r="S254" s="4">
        <v>-8.704224696398874E-2</v>
      </c>
    </row>
    <row r="255" spans="1:21" x14ac:dyDescent="0.2">
      <c r="N255" s="5" t="s">
        <v>49</v>
      </c>
      <c r="O255" s="4">
        <v>3.5031244844190595E-2</v>
      </c>
      <c r="P255" s="4">
        <v>3.157379439589466E-2</v>
      </c>
      <c r="Q255" s="4">
        <v>4.6056744466821467E-2</v>
      </c>
      <c r="R255" s="4">
        <v>0.10762085464404157</v>
      </c>
      <c r="S255" s="4">
        <v>8.704224696398874E-2</v>
      </c>
    </row>
    <row r="256" spans="1:21" x14ac:dyDescent="0.2">
      <c r="N256" s="5" t="s">
        <v>64</v>
      </c>
      <c r="O256" s="2">
        <v>987473.36697279185</v>
      </c>
      <c r="P256" s="2">
        <v>99701.773866056392</v>
      </c>
      <c r="Q256" s="2">
        <v>10385.628017346926</v>
      </c>
      <c r="R256" s="2">
        <v>983.83949536968055</v>
      </c>
      <c r="S256" s="2">
        <v>99.406482669659269</v>
      </c>
    </row>
    <row r="257" spans="1:19" x14ac:dyDescent="0.2">
      <c r="A257" s="10" t="s">
        <v>8</v>
      </c>
      <c r="B257" s="5" t="s">
        <v>9</v>
      </c>
      <c r="C257" s="10" t="s">
        <v>19</v>
      </c>
      <c r="D257" s="5" t="s">
        <v>10</v>
      </c>
    </row>
    <row r="258" spans="1:19" x14ac:dyDescent="0.2">
      <c r="A258" s="10" t="s">
        <v>17</v>
      </c>
      <c r="B258" s="11" t="s">
        <v>16</v>
      </c>
      <c r="C258" s="11">
        <v>2</v>
      </c>
      <c r="D258" s="5" t="s">
        <v>14</v>
      </c>
    </row>
    <row r="259" spans="1:19" x14ac:dyDescent="0.2">
      <c r="A259" s="5" t="s">
        <v>7</v>
      </c>
      <c r="B259" s="2">
        <v>1000000</v>
      </c>
      <c r="C259" s="2">
        <v>100000</v>
      </c>
      <c r="D259" s="2">
        <v>10000</v>
      </c>
      <c r="E259" s="2">
        <v>1000</v>
      </c>
      <c r="F259" s="2">
        <v>100</v>
      </c>
      <c r="G259" s="5" t="s">
        <v>60</v>
      </c>
      <c r="H259" s="5" t="s">
        <v>66</v>
      </c>
      <c r="I259" s="5" t="s">
        <v>67</v>
      </c>
      <c r="J259" s="5" t="s">
        <v>0</v>
      </c>
      <c r="N259" s="5" t="s">
        <v>37</v>
      </c>
      <c r="O259" s="2">
        <v>1000000</v>
      </c>
      <c r="P259" s="2">
        <v>100000</v>
      </c>
      <c r="Q259" s="2">
        <v>10000</v>
      </c>
      <c r="R259" s="2">
        <v>1000</v>
      </c>
      <c r="S259" s="2">
        <v>100</v>
      </c>
    </row>
    <row r="260" spans="1:19" x14ac:dyDescent="0.2">
      <c r="A260" s="5" t="s">
        <v>1</v>
      </c>
      <c r="B260" s="6">
        <v>6</v>
      </c>
      <c r="C260" s="6">
        <v>5</v>
      </c>
      <c r="D260" s="6">
        <v>4</v>
      </c>
      <c r="E260" s="6">
        <v>3</v>
      </c>
      <c r="F260" s="6">
        <v>2</v>
      </c>
      <c r="G260" s="6">
        <v>20</v>
      </c>
      <c r="H260" s="6"/>
      <c r="J260" s="5" t="s">
        <v>2</v>
      </c>
      <c r="K260" s="5" t="s">
        <v>3</v>
      </c>
      <c r="L260" s="5" t="s">
        <v>65</v>
      </c>
      <c r="N260" s="5" t="s">
        <v>1</v>
      </c>
      <c r="O260" s="9">
        <v>6</v>
      </c>
      <c r="P260" s="9">
        <v>5</v>
      </c>
      <c r="Q260" s="9">
        <v>4</v>
      </c>
      <c r="R260" s="9">
        <v>3</v>
      </c>
      <c r="S260" s="9">
        <v>2</v>
      </c>
    </row>
    <row r="261" spans="1:19" x14ac:dyDescent="0.2">
      <c r="A261" s="5" t="s">
        <v>4</v>
      </c>
      <c r="B261" s="6">
        <v>36</v>
      </c>
      <c r="C261" s="6">
        <v>25</v>
      </c>
      <c r="D261" s="6">
        <v>16</v>
      </c>
      <c r="E261" s="6">
        <v>9</v>
      </c>
      <c r="F261" s="6">
        <v>4</v>
      </c>
      <c r="G261" s="6">
        <v>90</v>
      </c>
      <c r="H261" s="6"/>
      <c r="N261" s="5" t="s">
        <v>50</v>
      </c>
      <c r="O261" s="4">
        <v>5.9249461704091031</v>
      </c>
      <c r="P261" s="4">
        <v>5.0605967394647795</v>
      </c>
      <c r="Q261" s="4">
        <v>4.0547523838818842</v>
      </c>
      <c r="R261" s="4">
        <v>3.0089203322054785</v>
      </c>
      <c r="S261" s="4">
        <v>1.9507843740387618</v>
      </c>
    </row>
    <row r="262" spans="1:19" x14ac:dyDescent="0.2">
      <c r="A262" s="5" t="s">
        <v>20</v>
      </c>
      <c r="B262" s="6">
        <v>18.170000000000002</v>
      </c>
      <c r="C262" s="6">
        <v>20.98</v>
      </c>
      <c r="D262" s="6">
        <v>24.25</v>
      </c>
      <c r="E262" s="6">
        <v>27.65</v>
      </c>
      <c r="F262" s="6">
        <v>31.09</v>
      </c>
      <c r="G262" s="6">
        <v>122.14000000000001</v>
      </c>
      <c r="H262" s="6"/>
      <c r="N262" s="5" t="s">
        <v>51</v>
      </c>
      <c r="O262" s="4">
        <v>6.0142106889094871</v>
      </c>
      <c r="P262" s="4">
        <v>4.9854803830707457</v>
      </c>
      <c r="Q262" s="4">
        <v>3.9969107198022855</v>
      </c>
      <c r="R262" s="4">
        <v>2.992894655545256</v>
      </c>
      <c r="S262" s="4">
        <v>2.0105035526722239</v>
      </c>
    </row>
    <row r="263" spans="1:19" x14ac:dyDescent="0.2">
      <c r="A263" s="5" t="s">
        <v>21</v>
      </c>
      <c r="B263" s="6">
        <v>109.02000000000001</v>
      </c>
      <c r="C263" s="6">
        <v>104.9</v>
      </c>
      <c r="D263" s="6">
        <v>97</v>
      </c>
      <c r="E263" s="6">
        <v>82.949999999999989</v>
      </c>
      <c r="F263" s="6">
        <v>62.18</v>
      </c>
      <c r="G263" s="6">
        <v>456.05</v>
      </c>
      <c r="H263" s="6">
        <v>2.5</v>
      </c>
      <c r="I263" s="4">
        <v>-8.1275000000000119</v>
      </c>
      <c r="J263" s="4">
        <v>-3.2510000000000048</v>
      </c>
      <c r="K263" s="4">
        <v>37.432000000000023</v>
      </c>
      <c r="L263" s="3">
        <v>1.0304750729437924</v>
      </c>
      <c r="N263" s="5" t="s">
        <v>52</v>
      </c>
      <c r="O263" s="4">
        <v>5.961329305135953</v>
      </c>
      <c r="P263" s="4">
        <v>5.0459214501510576</v>
      </c>
      <c r="Q263" s="4">
        <v>4.0187311178247729</v>
      </c>
      <c r="R263" s="4">
        <v>2.9794561933534727</v>
      </c>
      <c r="S263" s="4">
        <v>1.9945619335347411</v>
      </c>
    </row>
    <row r="264" spans="1:19" x14ac:dyDescent="0.2">
      <c r="A264" s="5" t="s">
        <v>22</v>
      </c>
      <c r="B264" s="6">
        <v>17.84</v>
      </c>
      <c r="C264" s="6">
        <v>21.17</v>
      </c>
      <c r="D264" s="6">
        <v>24.37</v>
      </c>
      <c r="E264" s="6">
        <v>27.62</v>
      </c>
      <c r="F264" s="6">
        <v>30.8</v>
      </c>
      <c r="G264" s="6">
        <v>121.80000000000001</v>
      </c>
      <c r="H264" s="6"/>
      <c r="I264" s="4"/>
      <c r="J264" s="4"/>
      <c r="K264" s="4"/>
      <c r="L264" s="3"/>
      <c r="N264" s="5" t="s">
        <v>53</v>
      </c>
      <c r="O264" s="4">
        <v>5.9841366687004296</v>
      </c>
      <c r="P264" s="4">
        <v>5.0109823062843208</v>
      </c>
      <c r="Q264" s="4">
        <v>4.0103721781574144</v>
      </c>
      <c r="R264" s="4">
        <v>3.0097620500305067</v>
      </c>
      <c r="S264" s="4">
        <v>1.9847467968273333</v>
      </c>
    </row>
    <row r="265" spans="1:19" x14ac:dyDescent="0.2">
      <c r="A265" s="5" t="s">
        <v>23</v>
      </c>
      <c r="B265" s="6">
        <v>107.03999999999999</v>
      </c>
      <c r="C265" s="6">
        <v>105.85000000000001</v>
      </c>
      <c r="D265" s="6">
        <v>97.48</v>
      </c>
      <c r="E265" s="6">
        <v>82.86</v>
      </c>
      <c r="F265" s="6">
        <v>61.6</v>
      </c>
      <c r="G265" s="6">
        <v>454.83000000000004</v>
      </c>
      <c r="H265" s="6">
        <v>2.5</v>
      </c>
      <c r="I265" s="4">
        <v>-8.0924999999999869</v>
      </c>
      <c r="J265" s="4">
        <v>-3.2369999999999948</v>
      </c>
      <c r="K265" s="4">
        <v>37.307999999999979</v>
      </c>
      <c r="L265" s="3">
        <v>1.0367044851038982</v>
      </c>
      <c r="N265" s="5" t="s">
        <v>54</v>
      </c>
      <c r="O265" s="4">
        <v>5.9851439182915547</v>
      </c>
      <c r="P265" s="4">
        <v>5.0659238625812471</v>
      </c>
      <c r="Q265" s="4">
        <v>3.9671928195605082</v>
      </c>
      <c r="R265" s="4">
        <v>2.9272670999690487</v>
      </c>
      <c r="S265" s="4">
        <v>2.054472299597645</v>
      </c>
    </row>
    <row r="266" spans="1:19" x14ac:dyDescent="0.2">
      <c r="A266" s="5" t="s">
        <v>24</v>
      </c>
      <c r="B266" s="6">
        <v>17.5</v>
      </c>
      <c r="C266" s="6">
        <v>20.53</v>
      </c>
      <c r="D266" s="6">
        <v>23.93</v>
      </c>
      <c r="E266" s="6">
        <v>27.37</v>
      </c>
      <c r="F266" s="6">
        <v>30.63</v>
      </c>
      <c r="G266" s="6">
        <v>119.96</v>
      </c>
      <c r="H266" s="6"/>
      <c r="I266" s="4"/>
      <c r="J266" s="4"/>
      <c r="K266" s="4"/>
      <c r="L266" s="3"/>
      <c r="N266" s="5" t="s">
        <v>55</v>
      </c>
      <c r="O266" s="4">
        <v>5.8956680902989627</v>
      </c>
      <c r="P266" s="4">
        <v>5.0323367907260526</v>
      </c>
      <c r="Q266" s="4">
        <v>4.1415497254423448</v>
      </c>
      <c r="R266" s="4">
        <v>3.0372178157413079</v>
      </c>
      <c r="S266" s="4">
        <v>1.8932275777913397</v>
      </c>
    </row>
    <row r="267" spans="1:19" x14ac:dyDescent="0.2">
      <c r="A267" s="5" t="s">
        <v>25</v>
      </c>
      <c r="B267" s="6">
        <v>105</v>
      </c>
      <c r="C267" s="6">
        <v>102.65</v>
      </c>
      <c r="D267" s="6">
        <v>95.72</v>
      </c>
      <c r="E267" s="6">
        <v>82.11</v>
      </c>
      <c r="F267" s="6">
        <v>61.26</v>
      </c>
      <c r="G267" s="6">
        <v>446.74</v>
      </c>
      <c r="H267" s="6">
        <v>2.5</v>
      </c>
      <c r="I267" s="4">
        <v>-8.2749999999999915</v>
      </c>
      <c r="J267" s="4">
        <v>-3.3099999999999965</v>
      </c>
      <c r="K267" s="4">
        <v>37.231999999999985</v>
      </c>
      <c r="L267" s="3">
        <v>1.0050019697973505</v>
      </c>
      <c r="N267" s="5" t="s">
        <v>56</v>
      </c>
      <c r="O267" s="4">
        <v>5.9865853658536574</v>
      </c>
      <c r="P267" s="4">
        <v>5.0170731707317069</v>
      </c>
      <c r="Q267" s="4">
        <v>3.9957317073170722</v>
      </c>
      <c r="R267" s="4">
        <v>3.0109756097560969</v>
      </c>
      <c r="S267" s="4">
        <v>1.9896341463414637</v>
      </c>
    </row>
    <row r="268" spans="1:19" x14ac:dyDescent="0.2">
      <c r="A268" s="5" t="s">
        <v>26</v>
      </c>
      <c r="B268" s="6">
        <v>17.82</v>
      </c>
      <c r="C268" s="6">
        <v>21.01</v>
      </c>
      <c r="D268" s="6">
        <v>24.29</v>
      </c>
      <c r="E268" s="6">
        <v>27.57</v>
      </c>
      <c r="F268" s="6">
        <v>30.93</v>
      </c>
      <c r="G268" s="6">
        <v>121.62</v>
      </c>
      <c r="H268" s="6"/>
      <c r="I268" s="4"/>
      <c r="J268" s="4"/>
      <c r="K268" s="4"/>
      <c r="L268" s="3"/>
      <c r="N268" s="5" t="s">
        <v>57</v>
      </c>
      <c r="O268" s="4">
        <v>5.9569566535313756</v>
      </c>
      <c r="P268" s="4">
        <v>4.999090633525312</v>
      </c>
      <c r="Q268" s="4">
        <v>4.0897241588360105</v>
      </c>
      <c r="R268" s="4">
        <v>2.9954531676265521</v>
      </c>
      <c r="S268" s="4">
        <v>1.9587753864807491</v>
      </c>
    </row>
    <row r="269" spans="1:19" x14ac:dyDescent="0.2">
      <c r="A269" s="5" t="s">
        <v>27</v>
      </c>
      <c r="B269" s="6">
        <v>106.92</v>
      </c>
      <c r="C269" s="6">
        <v>105.05000000000001</v>
      </c>
      <c r="D269" s="6">
        <v>97.16</v>
      </c>
      <c r="E269" s="6">
        <v>82.710000000000008</v>
      </c>
      <c r="F269" s="6">
        <v>61.86</v>
      </c>
      <c r="G269" s="6">
        <v>453.70000000000005</v>
      </c>
      <c r="H269" s="6">
        <v>2.5</v>
      </c>
      <c r="I269" s="4">
        <v>-8.1949999999999932</v>
      </c>
      <c r="J269" s="4">
        <v>-3.2779999999999974</v>
      </c>
      <c r="K269" s="4">
        <v>37.435999999999993</v>
      </c>
      <c r="L269" s="3">
        <v>1.0186641179982105</v>
      </c>
      <c r="N269" s="5" t="s">
        <v>61</v>
      </c>
      <c r="O269" s="6">
        <v>47.708976861130523</v>
      </c>
      <c r="P269" s="6">
        <v>40.217405336535222</v>
      </c>
      <c r="Q269" s="6">
        <v>32.274964810822297</v>
      </c>
      <c r="R269" s="6">
        <v>23.961946924227718</v>
      </c>
      <c r="S269" s="6">
        <v>15.836706067284258</v>
      </c>
    </row>
    <row r="270" spans="1:19" x14ac:dyDescent="0.2">
      <c r="A270" s="5" t="s">
        <v>28</v>
      </c>
      <c r="B270" s="6">
        <v>17.36</v>
      </c>
      <c r="C270" s="6">
        <v>20.329999999999998</v>
      </c>
      <c r="D270" s="6">
        <v>23.88</v>
      </c>
      <c r="E270" s="6">
        <v>27.24</v>
      </c>
      <c r="F270" s="6">
        <v>30.06</v>
      </c>
      <c r="G270" s="6">
        <v>118.86999999999999</v>
      </c>
      <c r="H270" s="6"/>
      <c r="I270" s="4"/>
      <c r="J270" s="4"/>
      <c r="K270" s="4"/>
      <c r="L270" s="3"/>
      <c r="N270" s="5" t="s">
        <v>62</v>
      </c>
      <c r="O270" s="6">
        <v>284.52844295513313</v>
      </c>
      <c r="P270" s="6">
        <v>202.18584948389537</v>
      </c>
      <c r="Q270" s="6">
        <v>130.23236556948837</v>
      </c>
      <c r="R270" s="6">
        <v>71.779145327474737</v>
      </c>
      <c r="S270" s="6">
        <v>31.365793505618075</v>
      </c>
    </row>
    <row r="271" spans="1:19" x14ac:dyDescent="0.2">
      <c r="A271" s="5" t="s">
        <v>29</v>
      </c>
      <c r="B271" s="6">
        <v>104.16</v>
      </c>
      <c r="C271" s="6">
        <v>101.64999999999999</v>
      </c>
      <c r="D271" s="6">
        <v>95.52</v>
      </c>
      <c r="E271" s="6">
        <v>81.72</v>
      </c>
      <c r="F271" s="6">
        <v>60.12</v>
      </c>
      <c r="G271" s="6">
        <v>443.16999999999996</v>
      </c>
      <c r="H271" s="6">
        <v>2.5</v>
      </c>
      <c r="I271" s="4">
        <v>-8.0774999999999864</v>
      </c>
      <c r="J271" s="4">
        <v>-3.2309999999999945</v>
      </c>
      <c r="K271" s="4">
        <v>36.697999999999979</v>
      </c>
      <c r="L271" s="3">
        <v>1.0393966532060208</v>
      </c>
      <c r="N271" s="5" t="s">
        <v>40</v>
      </c>
      <c r="O271" s="4">
        <v>-7.5053829590896903E-2</v>
      </c>
      <c r="P271" s="4">
        <v>6.0596739464779503E-2</v>
      </c>
      <c r="Q271" s="4">
        <v>5.4752383881884192E-2</v>
      </c>
      <c r="R271" s="4">
        <v>8.9203322054784984E-3</v>
      </c>
      <c r="S271" s="4">
        <v>-4.9215625961238185E-2</v>
      </c>
    </row>
    <row r="272" spans="1:19" x14ac:dyDescent="0.2">
      <c r="A272" s="5" t="s">
        <v>30</v>
      </c>
      <c r="B272" s="6">
        <v>17.77</v>
      </c>
      <c r="C272" s="6">
        <v>20.6</v>
      </c>
      <c r="D272" s="6">
        <v>23.52</v>
      </c>
      <c r="E272" s="6">
        <v>27.14</v>
      </c>
      <c r="F272" s="6">
        <v>30.89</v>
      </c>
      <c r="G272" s="6">
        <v>119.92</v>
      </c>
      <c r="H272" s="6"/>
      <c r="I272" s="4"/>
      <c r="J272" s="4"/>
      <c r="K272" s="4"/>
      <c r="L272" s="3"/>
      <c r="N272" s="5" t="s">
        <v>41</v>
      </c>
      <c r="O272" s="4">
        <v>1.4210688909487068E-2</v>
      </c>
      <c r="P272" s="4">
        <v>-1.4519616929254298E-2</v>
      </c>
      <c r="Q272" s="4">
        <v>-3.0892801977144835E-3</v>
      </c>
      <c r="R272" s="4">
        <v>-7.1053444547439781E-3</v>
      </c>
      <c r="S272" s="4">
        <v>1.0503552672223915E-2</v>
      </c>
    </row>
    <row r="273" spans="1:21" x14ac:dyDescent="0.2">
      <c r="A273" s="5" t="s">
        <v>31</v>
      </c>
      <c r="B273" s="6">
        <v>106.62</v>
      </c>
      <c r="C273" s="6">
        <v>103</v>
      </c>
      <c r="D273" s="6">
        <v>94.08</v>
      </c>
      <c r="E273" s="6">
        <v>81.42</v>
      </c>
      <c r="F273" s="6">
        <v>61.78</v>
      </c>
      <c r="G273" s="6">
        <v>446.9</v>
      </c>
      <c r="H273" s="6">
        <v>2.5</v>
      </c>
      <c r="I273" s="4">
        <v>-8.1950000000000074</v>
      </c>
      <c r="J273" s="4">
        <v>-3.2780000000000031</v>
      </c>
      <c r="K273" s="4">
        <v>37.096000000000018</v>
      </c>
      <c r="L273" s="3">
        <v>1.0186641179982083</v>
      </c>
      <c r="N273" s="5" t="s">
        <v>42</v>
      </c>
      <c r="O273" s="4">
        <v>-3.8670694864046951E-2</v>
      </c>
      <c r="P273" s="4">
        <v>4.5921450151057641E-2</v>
      </c>
      <c r="Q273" s="4">
        <v>1.873111782477288E-2</v>
      </c>
      <c r="R273" s="4">
        <v>-2.0543806646527329E-2</v>
      </c>
      <c r="S273" s="4">
        <v>-5.4380664652589061E-3</v>
      </c>
    </row>
    <row r="274" spans="1:21" x14ac:dyDescent="0.2">
      <c r="A274" s="5" t="s">
        <v>32</v>
      </c>
      <c r="B274" s="6">
        <v>17.54</v>
      </c>
      <c r="C274" s="6">
        <v>20.72</v>
      </c>
      <c r="D274" s="6">
        <v>24.07</v>
      </c>
      <c r="E274" s="6">
        <v>27.3</v>
      </c>
      <c r="F274" s="6">
        <v>30.65</v>
      </c>
      <c r="G274" s="6">
        <v>120.28</v>
      </c>
      <c r="H274" s="6"/>
      <c r="I274" s="4"/>
      <c r="J274" s="4"/>
      <c r="K274" s="4"/>
      <c r="L274" s="3"/>
      <c r="N274" s="5" t="s">
        <v>43</v>
      </c>
      <c r="O274" s="4">
        <v>-1.5863331299570405E-2</v>
      </c>
      <c r="P274" s="4">
        <v>1.0982306284320842E-2</v>
      </c>
      <c r="Q274" s="4">
        <v>1.0372178157414425E-2</v>
      </c>
      <c r="R274" s="4">
        <v>9.7620500305066749E-3</v>
      </c>
      <c r="S274" s="4">
        <v>-1.5253203172666652E-2</v>
      </c>
    </row>
    <row r="275" spans="1:21" x14ac:dyDescent="0.2">
      <c r="A275" s="5" t="s">
        <v>33</v>
      </c>
      <c r="B275" s="6">
        <v>105.24</v>
      </c>
      <c r="C275" s="6">
        <v>103.6</v>
      </c>
      <c r="D275" s="6">
        <v>96.28</v>
      </c>
      <c r="E275" s="6">
        <v>81.900000000000006</v>
      </c>
      <c r="F275" s="6">
        <v>61.3</v>
      </c>
      <c r="G275" s="6">
        <v>448.32</v>
      </c>
      <c r="H275" s="6">
        <v>2.5</v>
      </c>
      <c r="I275" s="4">
        <v>-8.2000000000000028</v>
      </c>
      <c r="J275" s="4">
        <v>-3.2800000000000011</v>
      </c>
      <c r="K275" s="4">
        <v>37.176000000000002</v>
      </c>
      <c r="L275" s="3">
        <v>1.0177996797972013</v>
      </c>
      <c r="N275" s="5" t="s">
        <v>44</v>
      </c>
      <c r="O275" s="4">
        <v>-1.4856081708445323E-2</v>
      </c>
      <c r="P275" s="4">
        <v>6.592386258124705E-2</v>
      </c>
      <c r="Q275" s="4">
        <v>-3.2807180439491823E-2</v>
      </c>
      <c r="R275" s="4">
        <v>-7.2732900030951342E-2</v>
      </c>
      <c r="S275" s="4">
        <v>5.4472299597644991E-2</v>
      </c>
    </row>
    <row r="276" spans="1:21" x14ac:dyDescent="0.2">
      <c r="A276" s="5" t="s">
        <v>34</v>
      </c>
      <c r="B276" s="6">
        <v>17.350000000000001</v>
      </c>
      <c r="C276" s="6">
        <v>20.51</v>
      </c>
      <c r="D276" s="6">
        <v>23.51</v>
      </c>
      <c r="E276" s="6">
        <v>27.12</v>
      </c>
      <c r="F276" s="6">
        <v>30.54</v>
      </c>
      <c r="G276" s="6">
        <v>119.03</v>
      </c>
      <c r="H276" s="6"/>
      <c r="I276" s="4"/>
      <c r="J276" s="4"/>
      <c r="K276" s="4"/>
      <c r="L276" s="3"/>
      <c r="N276" s="5" t="s">
        <v>45</v>
      </c>
      <c r="O276" s="4">
        <v>-0.10433190970103734</v>
      </c>
      <c r="P276" s="4">
        <v>3.2336790726052556E-2</v>
      </c>
      <c r="Q276" s="4">
        <v>0.14154972544234479</v>
      </c>
      <c r="R276" s="4">
        <v>3.7217815741307891E-2</v>
      </c>
      <c r="S276" s="4">
        <v>-0.10677242220866034</v>
      </c>
    </row>
    <row r="277" spans="1:21" x14ac:dyDescent="0.2">
      <c r="A277" s="5" t="s">
        <v>35</v>
      </c>
      <c r="B277" s="6">
        <v>104.10000000000001</v>
      </c>
      <c r="C277" s="6">
        <v>102.55000000000001</v>
      </c>
      <c r="D277" s="6">
        <v>94.04</v>
      </c>
      <c r="E277" s="6">
        <v>81.36</v>
      </c>
      <c r="F277" s="6">
        <v>61.08</v>
      </c>
      <c r="G277" s="6">
        <v>443.13000000000005</v>
      </c>
      <c r="H277" s="6">
        <v>2.5</v>
      </c>
      <c r="I277" s="4">
        <v>-8.2474999999999881</v>
      </c>
      <c r="J277" s="4">
        <v>-3.298999999999995</v>
      </c>
      <c r="K277" s="4">
        <v>37.001999999999981</v>
      </c>
      <c r="L277" s="3">
        <v>1.0096580091556353</v>
      </c>
      <c r="N277" s="5" t="s">
        <v>46</v>
      </c>
      <c r="O277" s="4">
        <v>-1.3414634146342586E-2</v>
      </c>
      <c r="P277" s="4">
        <v>1.7073170731706888E-2</v>
      </c>
      <c r="Q277" s="4">
        <v>-4.2682926829278323E-3</v>
      </c>
      <c r="R277" s="4">
        <v>1.0975609756096905E-2</v>
      </c>
      <c r="S277" s="4">
        <v>-1.0365853658536262E-2</v>
      </c>
    </row>
    <row r="278" spans="1:21" x14ac:dyDescent="0.2">
      <c r="N278" s="5" t="s">
        <v>47</v>
      </c>
      <c r="O278" s="4">
        <v>-4.3043346468624399E-2</v>
      </c>
      <c r="P278" s="4">
        <v>-9.0936647468797815E-4</v>
      </c>
      <c r="Q278" s="4">
        <v>8.9724158836010481E-2</v>
      </c>
      <c r="R278" s="4">
        <v>-4.5468323734478844E-3</v>
      </c>
      <c r="S278" s="4">
        <v>-4.1224613519250886E-2</v>
      </c>
    </row>
    <row r="279" spans="1:21" x14ac:dyDescent="0.2">
      <c r="N279" s="5" t="s">
        <v>63</v>
      </c>
      <c r="O279" s="4">
        <v>5.9636221076413154</v>
      </c>
      <c r="P279" s="4">
        <v>5.0271756670669028</v>
      </c>
      <c r="Q279" s="4">
        <v>4.0343706013527871</v>
      </c>
      <c r="R279" s="4">
        <v>2.9952433655284647</v>
      </c>
      <c r="S279" s="4">
        <v>1.9795882584105322</v>
      </c>
    </row>
    <row r="280" spans="1:21" x14ac:dyDescent="0.2">
      <c r="M280" s="8"/>
      <c r="N280" s="1" t="s">
        <v>38</v>
      </c>
      <c r="O280" s="7">
        <v>-3.6377892358684605E-2</v>
      </c>
      <c r="P280" s="7">
        <v>2.7175667066902776E-2</v>
      </c>
      <c r="Q280" s="7">
        <v>3.4370601352787133E-2</v>
      </c>
      <c r="R280" s="4">
        <v>-4.7566344715352926E-3</v>
      </c>
      <c r="S280" s="4">
        <v>-2.0411741589467791E-2</v>
      </c>
    </row>
    <row r="281" spans="1:21" x14ac:dyDescent="0.2">
      <c r="N281" s="5" t="s">
        <v>39</v>
      </c>
      <c r="O281" s="3">
        <v>6.3800974187516388E-3</v>
      </c>
      <c r="P281" s="3">
        <v>5.7691284790184899E-3</v>
      </c>
      <c r="Q281" s="3">
        <v>1.4268728318512554E-2</v>
      </c>
      <c r="R281" s="3">
        <v>1.0768801880953307E-2</v>
      </c>
      <c r="S281" s="3">
        <v>2.3874849839650131E-2</v>
      </c>
    </row>
    <row r="282" spans="1:21" x14ac:dyDescent="0.2">
      <c r="N282" s="5" t="s">
        <v>5</v>
      </c>
      <c r="O282" s="4">
        <v>3.8048490015372562E-2</v>
      </c>
      <c r="P282" s="4">
        <v>2.9002422309904442E-2</v>
      </c>
      <c r="Q282" s="4">
        <v>5.7565338046897035E-2</v>
      </c>
      <c r="R282" s="4">
        <v>3.2255182388615841E-2</v>
      </c>
      <c r="S282" s="4">
        <v>4.7262372413885978E-2</v>
      </c>
      <c r="T282" s="1" t="s">
        <v>36</v>
      </c>
    </row>
    <row r="283" spans="1:21" x14ac:dyDescent="0.2">
      <c r="N283" s="5" t="s">
        <v>6</v>
      </c>
      <c r="O283" s="4">
        <v>0.10528131163525556</v>
      </c>
      <c r="P283" s="4">
        <v>7.9489807657917674E-2</v>
      </c>
      <c r="Q283" s="4">
        <v>0.1340911090535945</v>
      </c>
      <c r="R283" s="4">
        <v>6.5208047430318633E-2</v>
      </c>
      <c r="S283" s="4">
        <v>0.10296350889327849</v>
      </c>
      <c r="T283" s="5">
        <v>7.9243913994740345E-2</v>
      </c>
      <c r="U283" s="5" t="s">
        <v>69</v>
      </c>
    </row>
    <row r="284" spans="1:21" x14ac:dyDescent="0.2">
      <c r="N284" s="5" t="s">
        <v>58</v>
      </c>
      <c r="O284" s="4">
        <v>-0.25</v>
      </c>
      <c r="P284" s="4">
        <v>-0.25</v>
      </c>
      <c r="Q284" s="4">
        <v>-0.25</v>
      </c>
      <c r="R284" s="4">
        <v>-0.25</v>
      </c>
      <c r="S284" s="4">
        <v>-0.25</v>
      </c>
      <c r="T284" s="12">
        <f>10^T283</f>
        <v>1.2001731704308014</v>
      </c>
      <c r="U284" s="5" t="s">
        <v>68</v>
      </c>
    </row>
    <row r="285" spans="1:21" x14ac:dyDescent="0.2">
      <c r="N285" s="5" t="s">
        <v>59</v>
      </c>
      <c r="O285" s="4">
        <v>0.25</v>
      </c>
      <c r="P285" s="4">
        <v>0.25</v>
      </c>
      <c r="Q285" s="4">
        <v>0.25</v>
      </c>
      <c r="R285" s="4">
        <v>0.25</v>
      </c>
      <c r="S285" s="4">
        <v>0.25</v>
      </c>
    </row>
    <row r="286" spans="1:21" x14ac:dyDescent="0.2">
      <c r="N286" s="5" t="s">
        <v>48</v>
      </c>
      <c r="O286" s="4">
        <v>-0.10528131163525556</v>
      </c>
      <c r="P286" s="4">
        <v>-7.9489807657917674E-2</v>
      </c>
      <c r="Q286" s="4">
        <v>-0.1340911090535945</v>
      </c>
      <c r="R286" s="4">
        <v>-6.5208047430318633E-2</v>
      </c>
      <c r="S286" s="4">
        <v>-0.10296350889327849</v>
      </c>
    </row>
    <row r="287" spans="1:21" x14ac:dyDescent="0.2">
      <c r="N287" s="5" t="s">
        <v>49</v>
      </c>
      <c r="O287" s="4">
        <v>0.10528131163525556</v>
      </c>
      <c r="P287" s="4">
        <v>7.9489807657917674E-2</v>
      </c>
      <c r="Q287" s="4">
        <v>0.1340911090535945</v>
      </c>
      <c r="R287" s="4">
        <v>6.5208047430318633E-2</v>
      </c>
      <c r="S287" s="4">
        <v>0.10296350889327849</v>
      </c>
    </row>
    <row r="288" spans="1:21" x14ac:dyDescent="0.2">
      <c r="N288" s="5" t="s">
        <v>64</v>
      </c>
      <c r="O288" s="2">
        <v>919649.00994735467</v>
      </c>
      <c r="P288" s="2">
        <v>106457.35387631654</v>
      </c>
      <c r="Q288" s="2">
        <v>10823.57177247312</v>
      </c>
      <c r="R288" s="2">
        <v>989.10720523336545</v>
      </c>
      <c r="S288" s="2">
        <v>95.408761521205051</v>
      </c>
    </row>
    <row r="289" spans="1:19" x14ac:dyDescent="0.2">
      <c r="A289" s="10" t="s">
        <v>8</v>
      </c>
      <c r="B289" s="5" t="s">
        <v>9</v>
      </c>
      <c r="C289" s="10" t="s">
        <v>19</v>
      </c>
      <c r="D289" s="5" t="s">
        <v>10</v>
      </c>
    </row>
    <row r="290" spans="1:19" x14ac:dyDescent="0.2">
      <c r="A290" s="10" t="s">
        <v>17</v>
      </c>
      <c r="B290" s="11" t="s">
        <v>16</v>
      </c>
      <c r="C290" s="11">
        <v>2</v>
      </c>
      <c r="D290" s="5" t="s">
        <v>15</v>
      </c>
    </row>
    <row r="291" spans="1:19" x14ac:dyDescent="0.2">
      <c r="A291" s="5" t="s">
        <v>7</v>
      </c>
      <c r="B291" s="2">
        <v>1000000</v>
      </c>
      <c r="C291" s="2">
        <v>100000</v>
      </c>
      <c r="D291" s="2">
        <v>10000</v>
      </c>
      <c r="E291" s="2">
        <v>1000</v>
      </c>
      <c r="F291" s="2">
        <v>100</v>
      </c>
      <c r="G291" s="5" t="s">
        <v>60</v>
      </c>
      <c r="H291" s="5" t="s">
        <v>66</v>
      </c>
      <c r="I291" s="5" t="s">
        <v>67</v>
      </c>
      <c r="J291" s="5" t="s">
        <v>0</v>
      </c>
      <c r="N291" s="5" t="s">
        <v>37</v>
      </c>
      <c r="O291" s="2">
        <v>1000000</v>
      </c>
      <c r="P291" s="2">
        <v>100000</v>
      </c>
      <c r="Q291" s="2">
        <v>10000</v>
      </c>
      <c r="R291" s="2">
        <v>1000</v>
      </c>
      <c r="S291" s="2">
        <v>100</v>
      </c>
    </row>
    <row r="292" spans="1:19" x14ac:dyDescent="0.2">
      <c r="A292" s="5" t="s">
        <v>1</v>
      </c>
      <c r="B292" s="6">
        <v>6</v>
      </c>
      <c r="C292" s="6">
        <v>5</v>
      </c>
      <c r="D292" s="6">
        <v>4</v>
      </c>
      <c r="E292" s="6">
        <v>3</v>
      </c>
      <c r="F292" s="6">
        <v>2</v>
      </c>
      <c r="G292" s="6">
        <v>20</v>
      </c>
      <c r="H292" s="6"/>
      <c r="J292" s="5" t="s">
        <v>2</v>
      </c>
      <c r="K292" s="5" t="s">
        <v>3</v>
      </c>
      <c r="L292" s="5" t="s">
        <v>65</v>
      </c>
      <c r="N292" s="5" t="s">
        <v>1</v>
      </c>
      <c r="O292" s="9">
        <v>6</v>
      </c>
      <c r="P292" s="9">
        <v>5</v>
      </c>
      <c r="Q292" s="9">
        <v>4</v>
      </c>
      <c r="R292" s="9">
        <v>3</v>
      </c>
      <c r="S292" s="9">
        <v>2</v>
      </c>
    </row>
    <row r="293" spans="1:19" x14ac:dyDescent="0.2">
      <c r="A293" s="5" t="s">
        <v>4</v>
      </c>
      <c r="B293" s="6">
        <v>36</v>
      </c>
      <c r="C293" s="6">
        <v>25</v>
      </c>
      <c r="D293" s="6">
        <v>16</v>
      </c>
      <c r="E293" s="6">
        <v>9</v>
      </c>
      <c r="F293" s="6">
        <v>4</v>
      </c>
      <c r="G293" s="6">
        <v>90</v>
      </c>
      <c r="H293" s="6"/>
      <c r="N293" s="5" t="s">
        <v>50</v>
      </c>
      <c r="O293" s="4">
        <v>5.9207430340557279</v>
      </c>
      <c r="P293" s="4">
        <v>5.0755417956656368</v>
      </c>
      <c r="Q293" s="4">
        <v>4.0507739938080514</v>
      </c>
      <c r="R293" s="4">
        <v>2.9888544891640887</v>
      </c>
      <c r="S293" s="4">
        <v>1.9640866873065044</v>
      </c>
    </row>
    <row r="294" spans="1:19" x14ac:dyDescent="0.2">
      <c r="A294" s="5" t="s">
        <v>20</v>
      </c>
      <c r="B294" s="6">
        <v>18.920000000000002</v>
      </c>
      <c r="C294" s="6">
        <v>21.65</v>
      </c>
      <c r="D294" s="6">
        <v>24.96</v>
      </c>
      <c r="E294" s="6">
        <v>28.39</v>
      </c>
      <c r="F294" s="6">
        <v>31.7</v>
      </c>
      <c r="G294" s="6">
        <v>125.62</v>
      </c>
      <c r="H294" s="6"/>
      <c r="N294" s="5" t="s">
        <v>51</v>
      </c>
      <c r="O294" s="4">
        <v>6.0123152709359635</v>
      </c>
      <c r="P294" s="4">
        <v>4.9932266009852233</v>
      </c>
      <c r="Q294" s="4">
        <v>3.9895320197044342</v>
      </c>
      <c r="R294" s="4">
        <v>2.9919950738916246</v>
      </c>
      <c r="S294" s="4">
        <v>2.0129310344827567</v>
      </c>
    </row>
    <row r="295" spans="1:19" x14ac:dyDescent="0.2">
      <c r="A295" s="5" t="s">
        <v>21</v>
      </c>
      <c r="B295" s="6">
        <v>113.52000000000001</v>
      </c>
      <c r="C295" s="6">
        <v>108.25</v>
      </c>
      <c r="D295" s="6">
        <v>99.84</v>
      </c>
      <c r="E295" s="6">
        <v>85.17</v>
      </c>
      <c r="F295" s="6">
        <v>63.4</v>
      </c>
      <c r="G295" s="6">
        <v>470.18</v>
      </c>
      <c r="H295" s="6">
        <v>2.5</v>
      </c>
      <c r="I295" s="4">
        <v>-8.0750000000000028</v>
      </c>
      <c r="J295" s="4">
        <v>-3.2300000000000013</v>
      </c>
      <c r="K295" s="4">
        <v>38.044000000000011</v>
      </c>
      <c r="L295" s="3">
        <v>1.0398466669956927</v>
      </c>
      <c r="N295" s="5" t="s">
        <v>52</v>
      </c>
      <c r="O295" s="4">
        <v>5.9401088929219563</v>
      </c>
      <c r="P295" s="4">
        <v>5.0689655172413772</v>
      </c>
      <c r="Q295" s="4">
        <v>4.0193587416817911</v>
      </c>
      <c r="R295" s="4">
        <v>2.9939503932244427</v>
      </c>
      <c r="S295" s="4">
        <v>1.9776164549304336</v>
      </c>
    </row>
    <row r="296" spans="1:19" x14ac:dyDescent="0.2">
      <c r="A296" s="5" t="s">
        <v>22</v>
      </c>
      <c r="B296" s="6">
        <v>18.489999999999998</v>
      </c>
      <c r="C296" s="6">
        <v>21.8</v>
      </c>
      <c r="D296" s="6">
        <v>25.06</v>
      </c>
      <c r="E296" s="6">
        <v>28.3</v>
      </c>
      <c r="F296" s="6">
        <v>31.48</v>
      </c>
      <c r="G296" s="6">
        <v>125.13</v>
      </c>
      <c r="H296" s="6"/>
      <c r="I296" s="4"/>
      <c r="J296" s="4"/>
      <c r="K296" s="4"/>
      <c r="L296" s="3"/>
      <c r="N296" s="5" t="s">
        <v>53</v>
      </c>
      <c r="O296" s="4">
        <v>5.9908592321755059</v>
      </c>
      <c r="P296" s="4">
        <v>5.0067032297379663</v>
      </c>
      <c r="Q296" s="4">
        <v>3.9981718464350995</v>
      </c>
      <c r="R296" s="4">
        <v>3.0201096892138919</v>
      </c>
      <c r="S296" s="4">
        <v>1.9841560024375333</v>
      </c>
    </row>
    <row r="297" spans="1:19" x14ac:dyDescent="0.2">
      <c r="A297" s="5" t="s">
        <v>23</v>
      </c>
      <c r="B297" s="6">
        <v>110.94</v>
      </c>
      <c r="C297" s="6">
        <v>109</v>
      </c>
      <c r="D297" s="6">
        <v>100.24</v>
      </c>
      <c r="E297" s="6">
        <v>84.9</v>
      </c>
      <c r="F297" s="6">
        <v>62.96</v>
      </c>
      <c r="G297" s="6">
        <v>468.04</v>
      </c>
      <c r="H297" s="6">
        <v>2.5</v>
      </c>
      <c r="I297" s="4">
        <v>-8.1199999999999903</v>
      </c>
      <c r="J297" s="4">
        <v>-3.2479999999999962</v>
      </c>
      <c r="K297" s="4">
        <v>38.017999999999986</v>
      </c>
      <c r="L297" s="3">
        <v>1.031803824171889</v>
      </c>
      <c r="N297" s="5" t="s">
        <v>54</v>
      </c>
      <c r="O297" s="4">
        <v>5.9800809212573993</v>
      </c>
      <c r="P297" s="4">
        <v>5.0712729536258996</v>
      </c>
      <c r="Q297" s="4">
        <v>3.9819483348895117</v>
      </c>
      <c r="R297" s="4">
        <v>2.9019607843137214</v>
      </c>
      <c r="S297" s="4">
        <v>2.0647370059134698</v>
      </c>
    </row>
    <row r="298" spans="1:19" x14ac:dyDescent="0.2">
      <c r="A298" s="5" t="s">
        <v>24</v>
      </c>
      <c r="B298" s="6">
        <v>18.23</v>
      </c>
      <c r="C298" s="6">
        <v>21.11</v>
      </c>
      <c r="D298" s="6">
        <v>24.58</v>
      </c>
      <c r="E298" s="6">
        <v>27.97</v>
      </c>
      <c r="F298" s="6">
        <v>31.33</v>
      </c>
      <c r="G298" s="6">
        <v>123.22</v>
      </c>
      <c r="H298" s="6"/>
      <c r="I298" s="4"/>
      <c r="J298" s="4"/>
      <c r="K298" s="4"/>
      <c r="L298" s="3"/>
      <c r="N298" s="5" t="s">
        <v>55</v>
      </c>
      <c r="O298" s="4">
        <v>5.9010448678549468</v>
      </c>
      <c r="P298" s="4">
        <v>5.0282728948985858</v>
      </c>
      <c r="Q298" s="4">
        <v>4.1370620774431472</v>
      </c>
      <c r="R298" s="4">
        <v>3.0368776889981568</v>
      </c>
      <c r="S298" s="4">
        <v>1.8967424708051639</v>
      </c>
    </row>
    <row r="299" spans="1:19" x14ac:dyDescent="0.2">
      <c r="A299" s="5" t="s">
        <v>25</v>
      </c>
      <c r="B299" s="6">
        <v>109.38</v>
      </c>
      <c r="C299" s="6">
        <v>105.55</v>
      </c>
      <c r="D299" s="6">
        <v>98.32</v>
      </c>
      <c r="E299" s="6">
        <v>83.91</v>
      </c>
      <c r="F299" s="6">
        <v>62.66</v>
      </c>
      <c r="G299" s="6">
        <v>459.81999999999994</v>
      </c>
      <c r="H299" s="6">
        <v>2.5</v>
      </c>
      <c r="I299" s="4">
        <v>-8.2650000000000148</v>
      </c>
      <c r="J299" s="4">
        <v>-3.3060000000000058</v>
      </c>
      <c r="K299" s="4">
        <v>37.868000000000023</v>
      </c>
      <c r="L299" s="3">
        <v>1.0066902418101127</v>
      </c>
      <c r="N299" s="5" t="s">
        <v>56</v>
      </c>
      <c r="O299" s="4">
        <v>5.9907805777504652</v>
      </c>
      <c r="P299" s="4">
        <v>5.0104486785494791</v>
      </c>
      <c r="Q299" s="4">
        <v>4.0055316533497223</v>
      </c>
      <c r="R299" s="4">
        <v>2.994468346650272</v>
      </c>
      <c r="S299" s="4">
        <v>1.9987707437000546</v>
      </c>
    </row>
    <row r="300" spans="1:19" x14ac:dyDescent="0.2">
      <c r="A300" s="5" t="s">
        <v>26</v>
      </c>
      <c r="B300" s="6">
        <v>18.489999999999998</v>
      </c>
      <c r="C300" s="6">
        <v>21.72</v>
      </c>
      <c r="D300" s="6">
        <v>25.03</v>
      </c>
      <c r="E300" s="6">
        <v>28.24</v>
      </c>
      <c r="F300" s="6">
        <v>31.64</v>
      </c>
      <c r="G300" s="6">
        <v>125.11999999999999</v>
      </c>
      <c r="H300" s="6"/>
      <c r="I300" s="4"/>
      <c r="J300" s="4"/>
      <c r="K300" s="4"/>
      <c r="L300" s="3"/>
      <c r="N300" s="5" t="s">
        <v>57</v>
      </c>
      <c r="O300" s="4">
        <v>5.9325022803283662</v>
      </c>
      <c r="P300" s="4">
        <v>5.0294922468835503</v>
      </c>
      <c r="Q300" s="4">
        <v>4.096077835208269</v>
      </c>
      <c r="R300" s="4">
        <v>2.9893584676193354</v>
      </c>
      <c r="S300" s="4">
        <v>1.9525691699604719</v>
      </c>
    </row>
    <row r="301" spans="1:19" x14ac:dyDescent="0.2">
      <c r="A301" s="5" t="s">
        <v>27</v>
      </c>
      <c r="B301" s="6">
        <v>110.94</v>
      </c>
      <c r="C301" s="6">
        <v>108.6</v>
      </c>
      <c r="D301" s="6">
        <v>100.12</v>
      </c>
      <c r="E301" s="6">
        <v>84.72</v>
      </c>
      <c r="F301" s="6">
        <v>63.28</v>
      </c>
      <c r="G301" s="6">
        <v>467.65999999999997</v>
      </c>
      <c r="H301" s="6">
        <v>2.5</v>
      </c>
      <c r="I301" s="4">
        <v>-8.2049999999999841</v>
      </c>
      <c r="J301" s="4">
        <v>-3.2819999999999938</v>
      </c>
      <c r="K301" s="4">
        <v>38.151999999999973</v>
      </c>
      <c r="L301" s="3">
        <v>1.0169366646425559</v>
      </c>
      <c r="N301" s="5" t="s">
        <v>61</v>
      </c>
      <c r="O301" s="6">
        <v>47.668435077280328</v>
      </c>
      <c r="P301" s="6">
        <v>40.283923917587714</v>
      </c>
      <c r="Q301" s="6">
        <v>32.278456502520029</v>
      </c>
      <c r="R301" s="6">
        <v>23.917574933075535</v>
      </c>
      <c r="S301" s="6">
        <v>15.851609569536389</v>
      </c>
    </row>
    <row r="302" spans="1:19" x14ac:dyDescent="0.2">
      <c r="A302" s="5" t="s">
        <v>28</v>
      </c>
      <c r="B302" s="6">
        <v>18.16</v>
      </c>
      <c r="C302" s="6">
        <v>21.08</v>
      </c>
      <c r="D302" s="6">
        <v>24.58</v>
      </c>
      <c r="E302" s="6">
        <v>28.05</v>
      </c>
      <c r="F302" s="6">
        <v>30.74</v>
      </c>
      <c r="G302" s="6">
        <v>122.60999999999999</v>
      </c>
      <c r="H302" s="6"/>
      <c r="I302" s="4"/>
      <c r="J302" s="4"/>
      <c r="K302" s="4"/>
      <c r="L302" s="3"/>
      <c r="N302" s="5" t="s">
        <v>62</v>
      </c>
      <c r="O302" s="6">
        <v>284.04615458603962</v>
      </c>
      <c r="P302" s="6">
        <v>202.85665095157523</v>
      </c>
      <c r="Q302" s="6">
        <v>130.25909112553722</v>
      </c>
      <c r="R302" s="6">
        <v>71.51719439020782</v>
      </c>
      <c r="S302" s="6">
        <v>31.425751503154963</v>
      </c>
    </row>
    <row r="303" spans="1:19" x14ac:dyDescent="0.2">
      <c r="A303" s="5" t="s">
        <v>29</v>
      </c>
      <c r="B303" s="6">
        <v>108.96000000000001</v>
      </c>
      <c r="C303" s="6">
        <v>105.39999999999999</v>
      </c>
      <c r="D303" s="6">
        <v>98.32</v>
      </c>
      <c r="E303" s="6">
        <v>84.15</v>
      </c>
      <c r="F303" s="6">
        <v>61.48</v>
      </c>
      <c r="G303" s="6">
        <v>458.31000000000006</v>
      </c>
      <c r="H303" s="6">
        <v>2.5</v>
      </c>
      <c r="I303" s="4">
        <v>-8.0324999999999704</v>
      </c>
      <c r="J303" s="4">
        <v>-3.2129999999999881</v>
      </c>
      <c r="K303" s="4">
        <v>37.373999999999953</v>
      </c>
      <c r="L303" s="3">
        <v>1.0475551369490987</v>
      </c>
      <c r="N303" s="5" t="s">
        <v>40</v>
      </c>
      <c r="O303" s="4">
        <v>-7.9256965944272117E-2</v>
      </c>
      <c r="P303" s="4">
        <v>7.5541795665636791E-2</v>
      </c>
      <c r="Q303" s="4">
        <v>5.0773993808051365E-2</v>
      </c>
      <c r="R303" s="4">
        <v>-1.114551083591131E-2</v>
      </c>
      <c r="S303" s="4">
        <v>-3.5913312693495625E-2</v>
      </c>
    </row>
    <row r="304" spans="1:19" x14ac:dyDescent="0.2">
      <c r="A304" s="5" t="s">
        <v>30</v>
      </c>
      <c r="B304" s="6">
        <v>18.48</v>
      </c>
      <c r="C304" s="6">
        <v>21.32</v>
      </c>
      <c r="D304" s="6">
        <v>24.22</v>
      </c>
      <c r="E304" s="6">
        <v>27.8</v>
      </c>
      <c r="F304" s="6">
        <v>31.51</v>
      </c>
      <c r="G304" s="6">
        <v>123.33</v>
      </c>
      <c r="H304" s="6"/>
      <c r="I304" s="4"/>
      <c r="J304" s="4"/>
      <c r="K304" s="4"/>
      <c r="L304" s="3"/>
      <c r="N304" s="5" t="s">
        <v>41</v>
      </c>
      <c r="O304" s="4">
        <v>1.2315270935963518E-2</v>
      </c>
      <c r="P304" s="4">
        <v>-6.7733990147766931E-3</v>
      </c>
      <c r="Q304" s="4">
        <v>-1.0467980295565837E-2</v>
      </c>
      <c r="R304" s="4">
        <v>-8.0049261083754431E-3</v>
      </c>
      <c r="S304" s="4">
        <v>1.2931034482756676E-2</v>
      </c>
    </row>
    <row r="305" spans="1:21" x14ac:dyDescent="0.2">
      <c r="A305" s="5" t="s">
        <v>31</v>
      </c>
      <c r="B305" s="6">
        <v>110.88</v>
      </c>
      <c r="C305" s="6">
        <v>106.6</v>
      </c>
      <c r="D305" s="6">
        <v>96.88</v>
      </c>
      <c r="E305" s="6">
        <v>83.4</v>
      </c>
      <c r="F305" s="6">
        <v>63.02</v>
      </c>
      <c r="G305" s="6">
        <v>460.78</v>
      </c>
      <c r="H305" s="6">
        <v>2.5</v>
      </c>
      <c r="I305" s="4">
        <v>-8.1350000000000051</v>
      </c>
      <c r="J305" s="4">
        <v>-3.2540000000000022</v>
      </c>
      <c r="K305" s="4">
        <v>37.682000000000009</v>
      </c>
      <c r="L305" s="3">
        <v>1.029149638349431</v>
      </c>
      <c r="N305" s="5" t="s">
        <v>42</v>
      </c>
      <c r="O305" s="4">
        <v>-5.9891107078043682E-2</v>
      </c>
      <c r="P305" s="4">
        <v>6.8965517241377228E-2</v>
      </c>
      <c r="Q305" s="4">
        <v>1.9358741681791081E-2</v>
      </c>
      <c r="R305" s="4">
        <v>-6.0496067755573257E-3</v>
      </c>
      <c r="S305" s="4">
        <v>-2.2383545069566413E-2</v>
      </c>
    </row>
    <row r="306" spans="1:21" x14ac:dyDescent="0.2">
      <c r="A306" s="5" t="s">
        <v>32</v>
      </c>
      <c r="B306" s="6">
        <v>18.28</v>
      </c>
      <c r="C306" s="6">
        <v>21.47</v>
      </c>
      <c r="D306" s="6">
        <v>24.74</v>
      </c>
      <c r="E306" s="6">
        <v>28.03</v>
      </c>
      <c r="F306" s="6">
        <v>31.27</v>
      </c>
      <c r="G306" s="6">
        <v>123.78999999999999</v>
      </c>
      <c r="H306" s="6"/>
      <c r="I306" s="4"/>
      <c r="J306" s="4"/>
      <c r="K306" s="4"/>
      <c r="L306" s="3"/>
      <c r="N306" s="5" t="s">
        <v>43</v>
      </c>
      <c r="O306" s="4">
        <v>-9.1407678244941337E-3</v>
      </c>
      <c r="P306" s="4">
        <v>6.7032297379663319E-3</v>
      </c>
      <c r="Q306" s="4">
        <v>-1.8281535649005143E-3</v>
      </c>
      <c r="R306" s="4">
        <v>2.010968921389189E-2</v>
      </c>
      <c r="S306" s="4">
        <v>-1.5843997562466683E-2</v>
      </c>
    </row>
    <row r="307" spans="1:21" x14ac:dyDescent="0.2">
      <c r="A307" s="5" t="s">
        <v>33</v>
      </c>
      <c r="B307" s="6">
        <v>109.68</v>
      </c>
      <c r="C307" s="6">
        <v>107.35</v>
      </c>
      <c r="D307" s="6">
        <v>98.96</v>
      </c>
      <c r="E307" s="6">
        <v>84.09</v>
      </c>
      <c r="F307" s="6">
        <v>62.54</v>
      </c>
      <c r="G307" s="6">
        <v>462.62000000000006</v>
      </c>
      <c r="H307" s="6">
        <v>2.5</v>
      </c>
      <c r="I307" s="4">
        <v>-8.1349999999999767</v>
      </c>
      <c r="J307" s="4">
        <v>-3.2539999999999907</v>
      </c>
      <c r="K307" s="4">
        <v>37.773999999999958</v>
      </c>
      <c r="L307" s="3">
        <v>1.0291496383494363</v>
      </c>
      <c r="N307" s="5" t="s">
        <v>44</v>
      </c>
      <c r="O307" s="4">
        <v>-1.9919078742600682E-2</v>
      </c>
      <c r="P307" s="4">
        <v>7.1272953625899582E-2</v>
      </c>
      <c r="Q307" s="4">
        <v>-1.805166511048828E-2</v>
      </c>
      <c r="R307" s="4">
        <v>-9.8039215686278602E-2</v>
      </c>
      <c r="S307" s="4">
        <v>6.4737005913469758E-2</v>
      </c>
    </row>
    <row r="308" spans="1:21" x14ac:dyDescent="0.2">
      <c r="A308" s="5" t="s">
        <v>34</v>
      </c>
      <c r="B308" s="6">
        <v>18.09</v>
      </c>
      <c r="C308" s="6">
        <v>21.06</v>
      </c>
      <c r="D308" s="6">
        <v>24.13</v>
      </c>
      <c r="E308" s="6">
        <v>27.77</v>
      </c>
      <c r="F308" s="6">
        <v>31.18</v>
      </c>
      <c r="G308" s="6">
        <v>122.22999999999999</v>
      </c>
      <c r="H308" s="6"/>
      <c r="I308" s="4"/>
      <c r="J308" s="4"/>
      <c r="K308" s="4"/>
      <c r="L308" s="3"/>
      <c r="N308" s="5" t="s">
        <v>45</v>
      </c>
      <c r="O308" s="4">
        <v>-9.8955132145053248E-2</v>
      </c>
      <c r="P308" s="4">
        <v>2.8272894898585754E-2</v>
      </c>
      <c r="Q308" s="4">
        <v>0.13706207744314725</v>
      </c>
      <c r="R308" s="4">
        <v>3.6877688998156799E-2</v>
      </c>
      <c r="S308" s="4">
        <v>-0.10325752919483611</v>
      </c>
    </row>
    <row r="309" spans="1:21" x14ac:dyDescent="0.2">
      <c r="A309" s="5" t="s">
        <v>35</v>
      </c>
      <c r="B309" s="6">
        <v>108.53999999999999</v>
      </c>
      <c r="C309" s="6">
        <v>105.3</v>
      </c>
      <c r="D309" s="6">
        <v>96.52</v>
      </c>
      <c r="E309" s="6">
        <v>83.31</v>
      </c>
      <c r="F309" s="6">
        <v>62.36</v>
      </c>
      <c r="G309" s="6">
        <v>456.03</v>
      </c>
      <c r="H309" s="6">
        <v>2.5</v>
      </c>
      <c r="I309" s="4">
        <v>-8.2224999999999966</v>
      </c>
      <c r="J309" s="4">
        <v>-3.2889999999999988</v>
      </c>
      <c r="K309" s="4">
        <v>37.60199999999999</v>
      </c>
      <c r="L309" s="3">
        <v>1.0139272686353791</v>
      </c>
      <c r="N309" s="5" t="s">
        <v>46</v>
      </c>
      <c r="O309" s="4">
        <v>-9.2194222495347589E-3</v>
      </c>
      <c r="P309" s="4">
        <v>1.0448678549479062E-2</v>
      </c>
      <c r="Q309" s="4">
        <v>5.5316533497222764E-3</v>
      </c>
      <c r="R309" s="4">
        <v>-5.5316533497280496E-3</v>
      </c>
      <c r="S309" s="4">
        <v>-1.2292562999454137E-3</v>
      </c>
    </row>
    <row r="310" spans="1:21" x14ac:dyDescent="0.2">
      <c r="N310" s="5" t="s">
        <v>47</v>
      </c>
      <c r="O310" s="4">
        <v>-6.749771967163376E-2</v>
      </c>
      <c r="P310" s="4">
        <v>2.9492246883550344E-2</v>
      </c>
      <c r="Q310" s="4">
        <v>9.6077835208268958E-2</v>
      </c>
      <c r="R310" s="4">
        <v>-1.0641532380664565E-2</v>
      </c>
      <c r="S310" s="4">
        <v>-4.7430830039528082E-2</v>
      </c>
    </row>
    <row r="311" spans="1:21" x14ac:dyDescent="0.2">
      <c r="N311" s="5" t="s">
        <v>63</v>
      </c>
      <c r="O311" s="4">
        <v>5.9585543846600411</v>
      </c>
      <c r="P311" s="4">
        <v>5.0354904896984642</v>
      </c>
      <c r="Q311" s="4">
        <v>4.0348070628150037</v>
      </c>
      <c r="R311" s="4">
        <v>2.9896968666344419</v>
      </c>
      <c r="S311" s="4">
        <v>1.9814511961920487</v>
      </c>
    </row>
    <row r="312" spans="1:21" x14ac:dyDescent="0.2">
      <c r="M312" s="8"/>
      <c r="N312" s="1" t="s">
        <v>38</v>
      </c>
      <c r="O312" s="7">
        <v>-4.1445615339958941E-2</v>
      </c>
      <c r="P312" s="7">
        <v>3.5490489698464245E-2</v>
      </c>
      <c r="Q312" s="7">
        <v>3.4807062815003675E-2</v>
      </c>
      <c r="R312" s="4">
        <v>-1.0303133365558104E-2</v>
      </c>
      <c r="S312" s="4">
        <v>-1.854880380795132E-2</v>
      </c>
    </row>
    <row r="313" spans="1:21" x14ac:dyDescent="0.2">
      <c r="N313" s="5" t="s">
        <v>39</v>
      </c>
      <c r="O313" s="3">
        <v>6.7105637008183618E-3</v>
      </c>
      <c r="P313" s="3">
        <v>6.4285717243607321E-3</v>
      </c>
      <c r="Q313" s="3">
        <v>1.3814221365504181E-2</v>
      </c>
      <c r="R313" s="3">
        <v>1.3196188431360589E-2</v>
      </c>
      <c r="S313" s="3">
        <v>2.454752619062606E-2</v>
      </c>
    </row>
    <row r="314" spans="1:21" x14ac:dyDescent="0.2">
      <c r="N314" s="5" t="s">
        <v>5</v>
      </c>
      <c r="O314" s="4">
        <v>3.9985258763051763E-2</v>
      </c>
      <c r="P314" s="4">
        <v>3.2371011780362925E-2</v>
      </c>
      <c r="Q314" s="4">
        <v>5.573771793282619E-2</v>
      </c>
      <c r="R314" s="4">
        <v>3.9452603204756423E-2</v>
      </c>
      <c r="S314" s="4">
        <v>4.8639725133971648E-2</v>
      </c>
      <c r="T314" s="1" t="s">
        <v>36</v>
      </c>
    </row>
    <row r="315" spans="1:21" x14ac:dyDescent="0.2">
      <c r="N315" s="5" t="s">
        <v>6</v>
      </c>
      <c r="O315" s="4">
        <v>0.11517916390139403</v>
      </c>
      <c r="P315" s="4">
        <v>9.6071999307211081E-2</v>
      </c>
      <c r="Q315" s="4">
        <v>0.13142640255545165</v>
      </c>
      <c r="R315" s="4">
        <v>8.1551516399891263E-2</v>
      </c>
      <c r="S315" s="4">
        <v>0.10411303441575762</v>
      </c>
      <c r="T315" s="5">
        <v>8.4601375505185386E-2</v>
      </c>
      <c r="U315" s="5" t="s">
        <v>69</v>
      </c>
    </row>
    <row r="316" spans="1:21" x14ac:dyDescent="0.2">
      <c r="N316" s="5" t="s">
        <v>58</v>
      </c>
      <c r="O316" s="4">
        <v>-0.25</v>
      </c>
      <c r="P316" s="4">
        <v>-0.25</v>
      </c>
      <c r="Q316" s="4">
        <v>-0.25</v>
      </c>
      <c r="R316" s="4">
        <v>-0.25</v>
      </c>
      <c r="S316" s="4">
        <v>-0.25</v>
      </c>
      <c r="T316" s="12">
        <f>10^T315</f>
        <v>1.215070216019259</v>
      </c>
      <c r="U316" s="5" t="s">
        <v>68</v>
      </c>
    </row>
    <row r="317" spans="1:21" x14ac:dyDescent="0.2">
      <c r="N317" s="5" t="s">
        <v>59</v>
      </c>
      <c r="O317" s="4">
        <v>0.25</v>
      </c>
      <c r="P317" s="4">
        <v>0.25</v>
      </c>
      <c r="Q317" s="4">
        <v>0.25</v>
      </c>
      <c r="R317" s="4">
        <v>0.25</v>
      </c>
      <c r="S317" s="4">
        <v>0.25</v>
      </c>
    </row>
    <row r="318" spans="1:21" x14ac:dyDescent="0.2">
      <c r="N318" s="5" t="s">
        <v>48</v>
      </c>
      <c r="O318" s="4">
        <v>-0.11517916390139403</v>
      </c>
      <c r="P318" s="4">
        <v>-9.6071999307211081E-2</v>
      </c>
      <c r="Q318" s="4">
        <v>-0.13142640255545165</v>
      </c>
      <c r="R318" s="4">
        <v>-8.1551516399891263E-2</v>
      </c>
      <c r="S318" s="4">
        <v>-0.10411303441575762</v>
      </c>
    </row>
    <row r="319" spans="1:21" x14ac:dyDescent="0.2">
      <c r="N319" s="5" t="s">
        <v>49</v>
      </c>
      <c r="O319" s="4">
        <v>0.11517916390139403</v>
      </c>
      <c r="P319" s="4">
        <v>9.6071999307211081E-2</v>
      </c>
      <c r="Q319" s="4">
        <v>0.13142640255545165</v>
      </c>
      <c r="R319" s="4">
        <v>8.1551516399891263E-2</v>
      </c>
      <c r="S319" s="4">
        <v>0.10411303441575762</v>
      </c>
    </row>
    <row r="320" spans="1:21" x14ac:dyDescent="0.2">
      <c r="N320" s="5" t="s">
        <v>64</v>
      </c>
      <c r="O320" s="2">
        <v>908980.11925380013</v>
      </c>
      <c r="P320" s="2">
        <v>108515.17864165122</v>
      </c>
      <c r="Q320" s="2">
        <v>10834.454817909616</v>
      </c>
      <c r="R320" s="2">
        <v>976.55535678262197</v>
      </c>
      <c r="S320" s="2">
        <v>95.818903383942001</v>
      </c>
    </row>
    <row r="321" spans="1:19" x14ac:dyDescent="0.2">
      <c r="A321" s="10" t="s">
        <v>8</v>
      </c>
      <c r="B321" s="5" t="s">
        <v>9</v>
      </c>
      <c r="C321" s="10" t="s">
        <v>19</v>
      </c>
      <c r="D321" s="5" t="s">
        <v>10</v>
      </c>
    </row>
    <row r="322" spans="1:19" x14ac:dyDescent="0.2">
      <c r="A322" s="10" t="s">
        <v>18</v>
      </c>
      <c r="B322" s="11" t="s">
        <v>16</v>
      </c>
      <c r="C322" s="11">
        <v>2</v>
      </c>
      <c r="D322" s="5" t="s">
        <v>14</v>
      </c>
    </row>
    <row r="323" spans="1:19" x14ac:dyDescent="0.2">
      <c r="A323" s="5" t="s">
        <v>7</v>
      </c>
      <c r="B323" s="2">
        <v>1000000</v>
      </c>
      <c r="C323" s="2">
        <v>100000</v>
      </c>
      <c r="D323" s="2">
        <v>10000</v>
      </c>
      <c r="E323" s="2">
        <v>1000</v>
      </c>
      <c r="F323" s="2">
        <v>100</v>
      </c>
      <c r="G323" s="5" t="s">
        <v>60</v>
      </c>
      <c r="H323" s="5" t="s">
        <v>66</v>
      </c>
      <c r="I323" s="5" t="s">
        <v>67</v>
      </c>
      <c r="J323" s="5" t="s">
        <v>0</v>
      </c>
      <c r="N323" s="5" t="s">
        <v>37</v>
      </c>
      <c r="O323" s="2">
        <v>1000000</v>
      </c>
      <c r="P323" s="2">
        <v>100000</v>
      </c>
      <c r="Q323" s="2">
        <v>10000</v>
      </c>
      <c r="R323" s="2">
        <v>1000</v>
      </c>
      <c r="S323" s="2">
        <v>100</v>
      </c>
    </row>
    <row r="324" spans="1:19" x14ac:dyDescent="0.2">
      <c r="A324" s="5" t="s">
        <v>1</v>
      </c>
      <c r="B324" s="6">
        <v>6</v>
      </c>
      <c r="C324" s="6">
        <v>5</v>
      </c>
      <c r="D324" s="6">
        <v>4</v>
      </c>
      <c r="E324" s="6">
        <v>3</v>
      </c>
      <c r="F324" s="6">
        <v>2</v>
      </c>
      <c r="G324" s="6">
        <v>20</v>
      </c>
      <c r="H324" s="6"/>
      <c r="J324" s="5" t="s">
        <v>2</v>
      </c>
      <c r="K324" s="5" t="s">
        <v>3</v>
      </c>
      <c r="L324" s="5" t="s">
        <v>65</v>
      </c>
      <c r="N324" s="5" t="s">
        <v>1</v>
      </c>
      <c r="O324" s="9">
        <v>6</v>
      </c>
      <c r="P324" s="9">
        <v>5</v>
      </c>
      <c r="Q324" s="9">
        <v>4</v>
      </c>
      <c r="R324" s="9">
        <v>3</v>
      </c>
      <c r="S324" s="9">
        <v>2</v>
      </c>
    </row>
    <row r="325" spans="1:19" x14ac:dyDescent="0.2">
      <c r="A325" s="5" t="s">
        <v>4</v>
      </c>
      <c r="B325" s="6">
        <v>36</v>
      </c>
      <c r="C325" s="6">
        <v>25</v>
      </c>
      <c r="D325" s="6">
        <v>16</v>
      </c>
      <c r="E325" s="6">
        <v>9</v>
      </c>
      <c r="F325" s="6">
        <v>4</v>
      </c>
      <c r="G325" s="6">
        <v>90</v>
      </c>
      <c r="H325" s="6"/>
      <c r="N325" s="5" t="s">
        <v>50</v>
      </c>
      <c r="O325" s="4">
        <v>5.9065237088492886</v>
      </c>
      <c r="P325" s="4">
        <v>5.0910601026880089</v>
      </c>
      <c r="Q325" s="4"/>
      <c r="R325" s="4">
        <v>3.1007248565388092</v>
      </c>
      <c r="S325" s="4">
        <v>1.9016913319238891</v>
      </c>
    </row>
    <row r="326" spans="1:19" x14ac:dyDescent="0.2">
      <c r="A326" s="5" t="s">
        <v>20</v>
      </c>
      <c r="B326" s="6">
        <v>18.61</v>
      </c>
      <c r="C326" s="6">
        <v>21.31</v>
      </c>
      <c r="D326" s="6"/>
      <c r="E326" s="6">
        <v>27.9</v>
      </c>
      <c r="F326" s="6">
        <v>31.87</v>
      </c>
      <c r="G326" s="6">
        <v>99.69</v>
      </c>
      <c r="H326" s="6"/>
      <c r="N326" s="5" t="s">
        <v>51</v>
      </c>
      <c r="O326" s="4">
        <v>5.9696338195891663</v>
      </c>
      <c r="P326" s="4">
        <v>5.0139922596010731</v>
      </c>
      <c r="Q326" s="4">
        <v>4.0315570110151837</v>
      </c>
      <c r="R326" s="4">
        <v>3.0163739208097646</v>
      </c>
      <c r="S326" s="4">
        <v>1.9684429889848158</v>
      </c>
    </row>
    <row r="327" spans="1:19" x14ac:dyDescent="0.2">
      <c r="A327" s="5" t="s">
        <v>21</v>
      </c>
      <c r="B327" s="6">
        <v>111.66</v>
      </c>
      <c r="C327" s="6">
        <v>106.55</v>
      </c>
      <c r="D327" s="6"/>
      <c r="E327" s="6">
        <v>83.699999999999989</v>
      </c>
      <c r="F327" s="6">
        <v>63.74</v>
      </c>
      <c r="G327" s="6">
        <v>365.65</v>
      </c>
      <c r="H327" s="6">
        <v>3.3333333333333335</v>
      </c>
      <c r="I327" s="4">
        <v>-11.036666666666671</v>
      </c>
      <c r="J327" s="4">
        <v>-3.3110000000000008</v>
      </c>
      <c r="K327" s="4">
        <v>38.166499999999999</v>
      </c>
      <c r="L327" s="3">
        <v>1.0045807607454695</v>
      </c>
      <c r="N327" s="5" t="s">
        <v>52</v>
      </c>
      <c r="O327" s="4">
        <v>5.9685039370078723</v>
      </c>
      <c r="P327" s="4">
        <v>5.0296789824348878</v>
      </c>
      <c r="Q327" s="4">
        <v>4.0181708055723808</v>
      </c>
      <c r="R327" s="4">
        <v>3.0006056935190815</v>
      </c>
      <c r="S327" s="4">
        <v>1.9830405814657819</v>
      </c>
    </row>
    <row r="328" spans="1:19" x14ac:dyDescent="0.2">
      <c r="A328" s="5" t="s">
        <v>22</v>
      </c>
      <c r="B328" s="6">
        <v>18.22</v>
      </c>
      <c r="C328" s="6">
        <v>21.43</v>
      </c>
      <c r="D328" s="6">
        <v>24.73</v>
      </c>
      <c r="E328" s="6">
        <v>28.14</v>
      </c>
      <c r="F328" s="6">
        <v>31.66</v>
      </c>
      <c r="G328" s="6">
        <v>124.17999999999999</v>
      </c>
      <c r="H328" s="6"/>
      <c r="I328" s="4"/>
      <c r="J328" s="4"/>
      <c r="K328" s="4"/>
      <c r="L328" s="3"/>
      <c r="N328" s="5" t="s">
        <v>53</v>
      </c>
      <c r="O328" s="4">
        <v>5.9546568627451029</v>
      </c>
      <c r="P328" s="4">
        <v>5.0110294117647083</v>
      </c>
      <c r="Q328" s="4">
        <v>4.0796568627450984</v>
      </c>
      <c r="R328" s="4">
        <v>2.988970588235293</v>
      </c>
      <c r="S328" s="4">
        <v>1.9656862745098005</v>
      </c>
    </row>
    <row r="329" spans="1:19" x14ac:dyDescent="0.2">
      <c r="A329" s="5" t="s">
        <v>23</v>
      </c>
      <c r="B329" s="6">
        <v>109.32</v>
      </c>
      <c r="C329" s="6">
        <v>107.15</v>
      </c>
      <c r="D329" s="6">
        <v>98.92</v>
      </c>
      <c r="E329" s="6">
        <v>84.42</v>
      </c>
      <c r="F329" s="6">
        <v>63.32</v>
      </c>
      <c r="G329" s="6">
        <v>463.13</v>
      </c>
      <c r="H329" s="6">
        <v>2.5</v>
      </c>
      <c r="I329" s="4">
        <v>-8.3974999999999937</v>
      </c>
      <c r="J329" s="4">
        <v>-3.3589999999999973</v>
      </c>
      <c r="K329" s="4">
        <v>38.271999999999991</v>
      </c>
      <c r="L329" s="3">
        <v>0.98475841106931061</v>
      </c>
      <c r="N329" s="5" t="s">
        <v>54</v>
      </c>
      <c r="O329" s="4">
        <v>5.9807692307692299</v>
      </c>
      <c r="P329" s="4">
        <v>4.9741586538461542</v>
      </c>
      <c r="Q329" s="4">
        <v>4.0606971153846159</v>
      </c>
      <c r="R329" s="4">
        <v>3.0330528846153864</v>
      </c>
      <c r="S329" s="4">
        <v>1.9513221153846179</v>
      </c>
    </row>
    <row r="330" spans="1:19" x14ac:dyDescent="0.2">
      <c r="A330" s="5" t="s">
        <v>24</v>
      </c>
      <c r="B330" s="6">
        <v>18.04</v>
      </c>
      <c r="C330" s="6">
        <v>21.14</v>
      </c>
      <c r="D330" s="6">
        <v>24.48</v>
      </c>
      <c r="E330" s="6">
        <v>27.84</v>
      </c>
      <c r="F330" s="6">
        <v>31.2</v>
      </c>
      <c r="G330" s="6">
        <v>122.7</v>
      </c>
      <c r="H330" s="6"/>
      <c r="I330" s="4"/>
      <c r="J330" s="4"/>
      <c r="K330" s="4"/>
      <c r="L330" s="3"/>
      <c r="N330" s="5" t="s">
        <v>55</v>
      </c>
      <c r="O330" s="4">
        <v>5.9544177333749557</v>
      </c>
      <c r="P330" s="4">
        <v>5.002185451139554</v>
      </c>
      <c r="Q330" s="4">
        <v>4.0499531689041515</v>
      </c>
      <c r="R330" s="4">
        <v>3.0758663752731841</v>
      </c>
      <c r="S330" s="4">
        <v>1.9175772713081543</v>
      </c>
    </row>
    <row r="331" spans="1:19" x14ac:dyDescent="0.2">
      <c r="A331" s="5" t="s">
        <v>25</v>
      </c>
      <c r="B331" s="6">
        <v>108.24</v>
      </c>
      <c r="C331" s="6">
        <v>105.7</v>
      </c>
      <c r="D331" s="6">
        <v>97.92</v>
      </c>
      <c r="E331" s="6">
        <v>83.52</v>
      </c>
      <c r="F331" s="6">
        <v>62.4</v>
      </c>
      <c r="G331" s="6">
        <v>457.78</v>
      </c>
      <c r="H331" s="6">
        <v>2.5</v>
      </c>
      <c r="I331" s="4">
        <v>-8.2550000000000097</v>
      </c>
      <c r="J331" s="4">
        <v>-3.302000000000004</v>
      </c>
      <c r="K331" s="4">
        <v>37.748000000000019</v>
      </c>
      <c r="L331" s="3">
        <v>1.0083840308717784</v>
      </c>
      <c r="N331" s="5" t="s">
        <v>56</v>
      </c>
      <c r="O331" s="4">
        <v>5.9356814701378271</v>
      </c>
      <c r="P331" s="4">
        <v>5.0015313935681478</v>
      </c>
      <c r="Q331" s="4">
        <v>4.0643185298621747</v>
      </c>
      <c r="R331" s="4">
        <v>3.1240428790199077</v>
      </c>
      <c r="S331" s="4">
        <v>1.8744257274119442</v>
      </c>
    </row>
    <row r="332" spans="1:19" x14ac:dyDescent="0.2">
      <c r="A332" s="5" t="s">
        <v>26</v>
      </c>
      <c r="B332" s="6">
        <v>18.38</v>
      </c>
      <c r="C332" s="6">
        <v>21.46</v>
      </c>
      <c r="D332" s="6">
        <v>24.5</v>
      </c>
      <c r="E332" s="6">
        <v>28.06</v>
      </c>
      <c r="F332" s="6">
        <v>31.4</v>
      </c>
      <c r="G332" s="6">
        <v>123.80000000000001</v>
      </c>
      <c r="H332" s="6"/>
      <c r="I332" s="4"/>
      <c r="J332" s="4"/>
      <c r="K332" s="4"/>
      <c r="L332" s="3"/>
      <c r="N332" s="5" t="s">
        <v>57</v>
      </c>
      <c r="O332" s="4">
        <v>5.9678885186307191</v>
      </c>
      <c r="P332" s="4">
        <v>4.9772796122387168</v>
      </c>
      <c r="Q332" s="4">
        <v>4.0139351711602558</v>
      </c>
      <c r="R332" s="4">
        <v>3.1687367464404725</v>
      </c>
      <c r="S332" s="4">
        <v>1.8721599515298397</v>
      </c>
    </row>
    <row r="333" spans="1:19" x14ac:dyDescent="0.2">
      <c r="A333" s="5" t="s">
        <v>27</v>
      </c>
      <c r="B333" s="6">
        <v>110.28</v>
      </c>
      <c r="C333" s="6">
        <v>107.30000000000001</v>
      </c>
      <c r="D333" s="6">
        <v>98</v>
      </c>
      <c r="E333" s="6">
        <v>84.179999999999993</v>
      </c>
      <c r="F333" s="6">
        <v>62.8</v>
      </c>
      <c r="G333" s="6">
        <v>462.56000000000006</v>
      </c>
      <c r="H333" s="6">
        <v>2.5</v>
      </c>
      <c r="I333" s="4">
        <v>-8.1599999999999824</v>
      </c>
      <c r="J333" s="4">
        <v>-3.2639999999999931</v>
      </c>
      <c r="K333" s="4">
        <v>37.815999999999974</v>
      </c>
      <c r="L333" s="3">
        <v>1.0247553213095166</v>
      </c>
      <c r="N333" s="5" t="s">
        <v>61</v>
      </c>
      <c r="O333" s="6">
        <v>41.731551572254872</v>
      </c>
      <c r="P333" s="6">
        <v>35.00985576459324</v>
      </c>
      <c r="Q333" s="6">
        <v>28.318288664643863</v>
      </c>
      <c r="R333" s="6">
        <v>21.407649087913093</v>
      </c>
      <c r="S333" s="6">
        <v>13.532654910594953</v>
      </c>
    </row>
    <row r="334" spans="1:19" x14ac:dyDescent="0.2">
      <c r="A334" s="5" t="s">
        <v>28</v>
      </c>
      <c r="B334" s="6">
        <v>17.8</v>
      </c>
      <c r="C334" s="6">
        <v>21.15</v>
      </c>
      <c r="D334" s="6">
        <v>24.19</v>
      </c>
      <c r="E334" s="6">
        <v>27.61</v>
      </c>
      <c r="F334" s="6">
        <v>31.21</v>
      </c>
      <c r="G334" s="6">
        <v>121.96000000000001</v>
      </c>
      <c r="H334" s="6"/>
      <c r="I334" s="4"/>
      <c r="J334" s="4"/>
      <c r="K334" s="4"/>
      <c r="L334" s="3"/>
      <c r="N334" s="5" t="s">
        <v>62</v>
      </c>
      <c r="O334" s="6">
        <v>248.79020456008664</v>
      </c>
      <c r="P334" s="6">
        <v>175.10094703173741</v>
      </c>
      <c r="Q334" s="6">
        <v>114.56449107723111</v>
      </c>
      <c r="R334" s="6">
        <v>65.496991573063085</v>
      </c>
      <c r="S334" s="6">
        <v>26.17435555954258</v>
      </c>
    </row>
    <row r="335" spans="1:19" x14ac:dyDescent="0.2">
      <c r="A335" s="5" t="s">
        <v>29</v>
      </c>
      <c r="B335" s="6">
        <v>106.80000000000001</v>
      </c>
      <c r="C335" s="6">
        <v>105.75</v>
      </c>
      <c r="D335" s="6">
        <v>96.76</v>
      </c>
      <c r="E335" s="6">
        <v>82.83</v>
      </c>
      <c r="F335" s="6">
        <v>62.42</v>
      </c>
      <c r="G335" s="6">
        <v>454.56</v>
      </c>
      <c r="H335" s="6">
        <v>2.5</v>
      </c>
      <c r="I335" s="4">
        <v>-8.3200000000000074</v>
      </c>
      <c r="J335" s="4">
        <v>-3.328000000000003</v>
      </c>
      <c r="K335" s="4">
        <v>37.704000000000015</v>
      </c>
      <c r="L335" s="3">
        <v>0.99747231744628251</v>
      </c>
      <c r="N335" s="5" t="s">
        <v>40</v>
      </c>
      <c r="O335" s="4">
        <v>-9.3476291150711432E-2</v>
      </c>
      <c r="P335" s="4">
        <v>9.1060102688008904E-2</v>
      </c>
      <c r="Q335" s="4"/>
      <c r="R335" s="4">
        <v>0.10072485653880925</v>
      </c>
      <c r="S335" s="4">
        <v>-9.8308668076110939E-2</v>
      </c>
    </row>
    <row r="336" spans="1:19" x14ac:dyDescent="0.2">
      <c r="A336" s="5" t="s">
        <v>30</v>
      </c>
      <c r="B336" s="6">
        <v>18.27</v>
      </c>
      <c r="C336" s="6">
        <v>21.32</v>
      </c>
      <c r="D336" s="6">
        <v>24.37</v>
      </c>
      <c r="E336" s="6">
        <v>27.49</v>
      </c>
      <c r="F336" s="6">
        <v>31.2</v>
      </c>
      <c r="G336" s="6">
        <v>122.65</v>
      </c>
      <c r="H336" s="6"/>
      <c r="I336" s="4"/>
      <c r="J336" s="4"/>
      <c r="K336" s="4"/>
      <c r="L336" s="3"/>
      <c r="N336" s="5" t="s">
        <v>41</v>
      </c>
      <c r="O336" s="4">
        <v>-3.0366180410833721E-2</v>
      </c>
      <c r="P336" s="4">
        <v>1.3992259601073087E-2</v>
      </c>
      <c r="Q336" s="4">
        <v>3.1557011015183711E-2</v>
      </c>
      <c r="R336" s="4">
        <v>1.637392080976463E-2</v>
      </c>
      <c r="S336" s="4">
        <v>-3.1557011015184155E-2</v>
      </c>
    </row>
    <row r="337" spans="1:21" x14ac:dyDescent="0.2">
      <c r="A337" s="5" t="s">
        <v>31</v>
      </c>
      <c r="B337" s="6">
        <v>109.62</v>
      </c>
      <c r="C337" s="6">
        <v>106.6</v>
      </c>
      <c r="D337" s="6">
        <v>97.48</v>
      </c>
      <c r="E337" s="6">
        <v>82.47</v>
      </c>
      <c r="F337" s="6">
        <v>62.4</v>
      </c>
      <c r="G337" s="6">
        <v>458.56999999999994</v>
      </c>
      <c r="H337" s="6">
        <v>2.5</v>
      </c>
      <c r="I337" s="4">
        <v>-8.0075000000000216</v>
      </c>
      <c r="J337" s="4">
        <v>-3.2030000000000087</v>
      </c>
      <c r="K337" s="4">
        <v>37.342000000000034</v>
      </c>
      <c r="L337" s="3">
        <v>1.0521415120452828</v>
      </c>
      <c r="N337" s="5" t="s">
        <v>42</v>
      </c>
      <c r="O337" s="4">
        <v>-3.1496062992127705E-2</v>
      </c>
      <c r="P337" s="4">
        <v>2.9678982434887757E-2</v>
      </c>
      <c r="Q337" s="4">
        <v>1.8170805572380822E-2</v>
      </c>
      <c r="R337" s="4">
        <v>6.0569351908146274E-4</v>
      </c>
      <c r="S337" s="4">
        <v>-1.6959418534218118E-2</v>
      </c>
    </row>
    <row r="338" spans="1:21" x14ac:dyDescent="0.2">
      <c r="A338" s="5" t="s">
        <v>32</v>
      </c>
      <c r="B338" s="6">
        <v>18.23</v>
      </c>
      <c r="C338" s="6">
        <v>21.28</v>
      </c>
      <c r="D338" s="6">
        <v>24.34</v>
      </c>
      <c r="E338" s="6">
        <v>27.41</v>
      </c>
      <c r="F338" s="6">
        <v>31.49</v>
      </c>
      <c r="G338" s="6">
        <v>122.75</v>
      </c>
      <c r="H338" s="6"/>
      <c r="I338" s="4"/>
      <c r="J338" s="4"/>
      <c r="K338" s="4"/>
      <c r="L338" s="3"/>
      <c r="N338" s="5" t="s">
        <v>43</v>
      </c>
      <c r="O338" s="4">
        <v>-4.5343137254897137E-2</v>
      </c>
      <c r="P338" s="4">
        <v>1.1029411764708286E-2</v>
      </c>
      <c r="Q338" s="4">
        <v>7.9656862745098422E-2</v>
      </c>
      <c r="R338" s="4">
        <v>-1.1029411764706953E-2</v>
      </c>
      <c r="S338" s="4">
        <v>-3.4313725490199509E-2</v>
      </c>
    </row>
    <row r="339" spans="1:21" x14ac:dyDescent="0.2">
      <c r="A339" s="5" t="s">
        <v>33</v>
      </c>
      <c r="B339" s="6">
        <v>109.38</v>
      </c>
      <c r="C339" s="6">
        <v>106.4</v>
      </c>
      <c r="D339" s="6">
        <v>97.36</v>
      </c>
      <c r="E339" s="6">
        <v>82.23</v>
      </c>
      <c r="F339" s="6">
        <v>62.98</v>
      </c>
      <c r="G339" s="6">
        <v>458.35</v>
      </c>
      <c r="H339" s="6">
        <v>2.5</v>
      </c>
      <c r="I339" s="4">
        <v>-8.1624999999999943</v>
      </c>
      <c r="J339" s="4">
        <v>-3.2649999999999979</v>
      </c>
      <c r="K339" s="4">
        <v>37.609999999999992</v>
      </c>
      <c r="L339" s="3">
        <v>1.0243178918932041</v>
      </c>
      <c r="N339" s="5" t="s">
        <v>44</v>
      </c>
      <c r="O339" s="4">
        <v>-1.9230769230770051E-2</v>
      </c>
      <c r="P339" s="4">
        <v>-2.5841346153845812E-2</v>
      </c>
      <c r="Q339" s="4">
        <v>6.0697115384615863E-2</v>
      </c>
      <c r="R339" s="4">
        <v>3.3052884615386358E-2</v>
      </c>
      <c r="S339" s="4">
        <v>-4.8677884615382139E-2</v>
      </c>
    </row>
    <row r="340" spans="1:21" x14ac:dyDescent="0.2">
      <c r="A340" s="5" t="s">
        <v>34</v>
      </c>
      <c r="B340" s="6">
        <v>17.95</v>
      </c>
      <c r="C340" s="6">
        <v>21.22</v>
      </c>
      <c r="D340" s="6">
        <v>24.4</v>
      </c>
      <c r="E340" s="6">
        <v>27.19</v>
      </c>
      <c r="F340" s="6">
        <v>31.47</v>
      </c>
      <c r="G340" s="6">
        <v>122.23</v>
      </c>
      <c r="H340" s="6"/>
      <c r="I340" s="4"/>
      <c r="J340" s="4"/>
      <c r="K340" s="4"/>
      <c r="L340" s="3"/>
      <c r="N340" s="5" t="s">
        <v>45</v>
      </c>
      <c r="O340" s="4">
        <v>-4.5582266625044277E-2</v>
      </c>
      <c r="P340" s="4">
        <v>2.1854511395540399E-3</v>
      </c>
      <c r="Q340" s="4">
        <v>4.9953168904151468E-2</v>
      </c>
      <c r="R340" s="4">
        <v>7.5866375273184072E-2</v>
      </c>
      <c r="S340" s="4">
        <v>-8.2422728691845748E-2</v>
      </c>
    </row>
    <row r="341" spans="1:21" x14ac:dyDescent="0.2">
      <c r="A341" s="5" t="s">
        <v>35</v>
      </c>
      <c r="B341" s="6">
        <v>107.69999999999999</v>
      </c>
      <c r="C341" s="6">
        <v>106.1</v>
      </c>
      <c r="D341" s="6">
        <v>97.6</v>
      </c>
      <c r="E341" s="6">
        <v>81.570000000000007</v>
      </c>
      <c r="F341" s="6">
        <v>62.94</v>
      </c>
      <c r="G341" s="6">
        <v>455.90999999999997</v>
      </c>
      <c r="H341" s="6">
        <v>2.5</v>
      </c>
      <c r="I341" s="4">
        <v>-8.2524999999999977</v>
      </c>
      <c r="J341" s="4">
        <v>-3.3009999999999993</v>
      </c>
      <c r="K341" s="4">
        <v>37.65</v>
      </c>
      <c r="L341" s="3">
        <v>1.0088083432757817</v>
      </c>
      <c r="N341" s="5" t="s">
        <v>46</v>
      </c>
      <c r="O341" s="4">
        <v>-6.4318529862172902E-2</v>
      </c>
      <c r="P341" s="4">
        <v>1.5313935681477986E-3</v>
      </c>
      <c r="Q341" s="4">
        <v>6.4318529862174678E-2</v>
      </c>
      <c r="R341" s="4">
        <v>0.12404287901990774</v>
      </c>
      <c r="S341" s="4">
        <v>-0.12557427258805576</v>
      </c>
    </row>
    <row r="342" spans="1:21" x14ac:dyDescent="0.2">
      <c r="N342" s="5" t="s">
        <v>47</v>
      </c>
      <c r="O342" s="4">
        <v>-3.2111481369280881E-2</v>
      </c>
      <c r="P342" s="4">
        <v>-2.2720387761283156E-2</v>
      </c>
      <c r="Q342" s="4">
        <v>1.3935171160255777E-2</v>
      </c>
      <c r="R342" s="4">
        <v>0.16873674644047254</v>
      </c>
      <c r="S342" s="4">
        <v>-0.12784004847016028</v>
      </c>
    </row>
    <row r="343" spans="1:21" x14ac:dyDescent="0.2">
      <c r="N343" s="5" t="s">
        <v>63</v>
      </c>
      <c r="O343" s="4">
        <v>5.9616502246078387</v>
      </c>
      <c r="P343" s="4">
        <v>5.0014079663704631</v>
      </c>
      <c r="Q343" s="4">
        <v>4.0454698092348371</v>
      </c>
      <c r="R343" s="4">
        <v>3.0582355839875848</v>
      </c>
      <c r="S343" s="4">
        <v>1.933236415799279</v>
      </c>
    </row>
    <row r="344" spans="1:21" x14ac:dyDescent="0.2">
      <c r="M344" s="8"/>
      <c r="N344" s="1" t="s">
        <v>38</v>
      </c>
      <c r="O344" s="7">
        <v>-3.8349775392161334E-2</v>
      </c>
      <c r="P344" s="7">
        <v>1.4079663704631429E-3</v>
      </c>
      <c r="Q344" s="7">
        <v>4.5469809234837122E-2</v>
      </c>
      <c r="R344" s="4">
        <v>5.8235583987584771E-2</v>
      </c>
      <c r="S344" s="4">
        <v>-6.6763584200721038E-2</v>
      </c>
    </row>
    <row r="345" spans="1:21" x14ac:dyDescent="0.2">
      <c r="N345" s="5" t="s">
        <v>39</v>
      </c>
      <c r="O345" s="3">
        <v>2.4602541849235E-3</v>
      </c>
      <c r="P345" s="3">
        <v>3.9784183875532222E-3</v>
      </c>
      <c r="Q345" s="3">
        <v>6.1460713491137166E-3</v>
      </c>
      <c r="R345" s="3">
        <v>2.207956704992696E-2</v>
      </c>
      <c r="S345" s="3">
        <v>2.3642269947407778E-2</v>
      </c>
    </row>
    <row r="346" spans="1:21" x14ac:dyDescent="0.2">
      <c r="N346" s="5" t="s">
        <v>5</v>
      </c>
      <c r="O346" s="4">
        <v>1.4667174914141559E-2</v>
      </c>
      <c r="P346" s="4">
        <v>1.989769341706342E-2</v>
      </c>
      <c r="Q346" s="4">
        <v>2.4863746088242766E-2</v>
      </c>
      <c r="R346" s="4">
        <v>6.7524517631126407E-2</v>
      </c>
      <c r="S346" s="4">
        <v>4.5706097214485618E-2</v>
      </c>
      <c r="T346" s="1" t="s">
        <v>36</v>
      </c>
    </row>
    <row r="347" spans="1:21" x14ac:dyDescent="0.2">
      <c r="N347" s="5" t="s">
        <v>6</v>
      </c>
      <c r="O347" s="4">
        <v>8.2117751858931123E-2</v>
      </c>
      <c r="P347" s="4">
        <v>3.9894890530984245E-2</v>
      </c>
      <c r="Q347" s="4">
        <v>0.10364766126436403</v>
      </c>
      <c r="R347" s="4">
        <v>0.17833612896652593</v>
      </c>
      <c r="S347" s="4">
        <v>0.16181994312082523</v>
      </c>
      <c r="T347" s="5">
        <v>0.10492666420805467</v>
      </c>
      <c r="U347" s="5" t="s">
        <v>69</v>
      </c>
    </row>
    <row r="348" spans="1:21" x14ac:dyDescent="0.2">
      <c r="N348" s="5" t="s">
        <v>58</v>
      </c>
      <c r="O348" s="4">
        <v>-0.25</v>
      </c>
      <c r="P348" s="4">
        <v>-0.25</v>
      </c>
      <c r="Q348" s="4">
        <v>-0.25</v>
      </c>
      <c r="R348" s="4">
        <v>-0.25</v>
      </c>
      <c r="S348" s="4">
        <v>-0.25</v>
      </c>
      <c r="T348" s="12">
        <f>10^T347</f>
        <v>1.2732880530205983</v>
      </c>
      <c r="U348" s="5" t="s">
        <v>68</v>
      </c>
    </row>
    <row r="349" spans="1:21" x14ac:dyDescent="0.2">
      <c r="N349" s="5" t="s">
        <v>59</v>
      </c>
      <c r="O349" s="4">
        <v>0.25</v>
      </c>
      <c r="P349" s="4">
        <v>0.25</v>
      </c>
      <c r="Q349" s="4">
        <v>0.25</v>
      </c>
      <c r="R349" s="4">
        <v>0.25</v>
      </c>
      <c r="S349" s="4">
        <v>0.25</v>
      </c>
    </row>
    <row r="350" spans="1:21" x14ac:dyDescent="0.2">
      <c r="N350" s="5" t="s">
        <v>48</v>
      </c>
      <c r="O350" s="4">
        <v>-8.2117751858931123E-2</v>
      </c>
      <c r="P350" s="4">
        <v>-3.9894890530984245E-2</v>
      </c>
      <c r="Q350" s="4">
        <v>-0.10364766126436403</v>
      </c>
      <c r="R350" s="4">
        <v>-0.17833612896652593</v>
      </c>
      <c r="S350" s="4">
        <v>-0.16181994312082523</v>
      </c>
    </row>
    <row r="351" spans="1:21" x14ac:dyDescent="0.2">
      <c r="N351" s="5" t="s">
        <v>49</v>
      </c>
      <c r="O351" s="4">
        <v>8.2117751858931123E-2</v>
      </c>
      <c r="P351" s="4">
        <v>3.9894890530984245E-2</v>
      </c>
      <c r="Q351" s="4">
        <v>0.10364766126436403</v>
      </c>
      <c r="R351" s="4">
        <v>0.17833612896652593</v>
      </c>
      <c r="S351" s="4">
        <v>0.16181994312082523</v>
      </c>
    </row>
    <row r="352" spans="1:21" x14ac:dyDescent="0.2">
      <c r="N352" s="5" t="s">
        <v>64</v>
      </c>
      <c r="O352" s="2">
        <v>915482.87456991209</v>
      </c>
      <c r="P352" s="2">
        <v>100324.72232197062</v>
      </c>
      <c r="Q352" s="2">
        <v>11103.75342903497</v>
      </c>
      <c r="R352" s="2">
        <v>1143.4984598105013</v>
      </c>
      <c r="S352" s="2">
        <v>85.75045157840583</v>
      </c>
    </row>
    <row r="353" spans="1:19" x14ac:dyDescent="0.2">
      <c r="A353" s="10" t="s">
        <v>8</v>
      </c>
      <c r="B353" s="5" t="s">
        <v>9</v>
      </c>
      <c r="C353" s="10" t="s">
        <v>19</v>
      </c>
      <c r="D353" s="5" t="s">
        <v>10</v>
      </c>
    </row>
    <row r="354" spans="1:19" x14ac:dyDescent="0.2">
      <c r="A354" s="10" t="s">
        <v>18</v>
      </c>
      <c r="B354" s="11" t="s">
        <v>16</v>
      </c>
      <c r="C354" s="11">
        <v>2</v>
      </c>
      <c r="D354" s="5" t="s">
        <v>15</v>
      </c>
    </row>
    <row r="355" spans="1:19" x14ac:dyDescent="0.2">
      <c r="A355" s="5" t="s">
        <v>7</v>
      </c>
      <c r="B355" s="2">
        <v>1000000</v>
      </c>
      <c r="C355" s="2">
        <v>100000</v>
      </c>
      <c r="D355" s="2">
        <v>10000</v>
      </c>
      <c r="E355" s="2">
        <v>1000</v>
      </c>
      <c r="F355" s="2">
        <v>100</v>
      </c>
      <c r="G355" s="5" t="s">
        <v>60</v>
      </c>
      <c r="H355" s="5" t="s">
        <v>66</v>
      </c>
      <c r="I355" s="5" t="s">
        <v>67</v>
      </c>
      <c r="J355" s="5" t="s">
        <v>0</v>
      </c>
      <c r="N355" s="5" t="s">
        <v>37</v>
      </c>
      <c r="O355" s="2">
        <v>1000000</v>
      </c>
      <c r="P355" s="2">
        <v>100000</v>
      </c>
      <c r="Q355" s="2">
        <v>10000</v>
      </c>
      <c r="R355" s="2">
        <v>1000</v>
      </c>
      <c r="S355" s="2">
        <v>100</v>
      </c>
    </row>
    <row r="356" spans="1:19" x14ac:dyDescent="0.2">
      <c r="A356" s="5" t="s">
        <v>1</v>
      </c>
      <c r="B356" s="6">
        <v>6</v>
      </c>
      <c r="C356" s="6">
        <v>5</v>
      </c>
      <c r="D356" s="6">
        <v>4</v>
      </c>
      <c r="E356" s="6">
        <v>3</v>
      </c>
      <c r="F356" s="6">
        <v>2</v>
      </c>
      <c r="G356" s="6">
        <v>20</v>
      </c>
      <c r="H356" s="6"/>
      <c r="J356" s="5" t="s">
        <v>2</v>
      </c>
      <c r="K356" s="5" t="s">
        <v>3</v>
      </c>
      <c r="L356" s="5" t="s">
        <v>65</v>
      </c>
      <c r="N356" s="5" t="s">
        <v>1</v>
      </c>
      <c r="O356" s="9">
        <v>6</v>
      </c>
      <c r="P356" s="9">
        <v>5</v>
      </c>
      <c r="Q356" s="9">
        <v>4</v>
      </c>
      <c r="R356" s="9">
        <v>3</v>
      </c>
      <c r="S356" s="9">
        <v>2</v>
      </c>
    </row>
    <row r="357" spans="1:19" x14ac:dyDescent="0.2">
      <c r="A357" s="5" t="s">
        <v>4</v>
      </c>
      <c r="B357" s="6">
        <v>36</v>
      </c>
      <c r="C357" s="6">
        <v>25</v>
      </c>
      <c r="D357" s="6">
        <v>16</v>
      </c>
      <c r="E357" s="6">
        <v>9</v>
      </c>
      <c r="F357" s="6">
        <v>4</v>
      </c>
      <c r="G357" s="6">
        <v>90</v>
      </c>
      <c r="H357" s="6"/>
      <c r="N357" s="5" t="s">
        <v>50</v>
      </c>
      <c r="O357" s="4">
        <v>5.909077063661285</v>
      </c>
      <c r="P357" s="4">
        <v>5.0805665549802006</v>
      </c>
      <c r="Q357" s="4"/>
      <c r="R357" s="4">
        <v>3.121992080414254</v>
      </c>
      <c r="S357" s="4">
        <v>1.8883643009442574</v>
      </c>
    </row>
    <row r="358" spans="1:19" x14ac:dyDescent="0.2">
      <c r="A358" s="5" t="s">
        <v>20</v>
      </c>
      <c r="B358" s="6">
        <v>19.21</v>
      </c>
      <c r="C358" s="6">
        <v>21.93</v>
      </c>
      <c r="D358" s="6"/>
      <c r="E358" s="6">
        <v>28.36</v>
      </c>
      <c r="F358" s="6">
        <v>32.409999999999997</v>
      </c>
      <c r="G358" s="6">
        <v>101.91</v>
      </c>
      <c r="H358" s="6"/>
      <c r="N358" s="5" t="s">
        <v>51</v>
      </c>
      <c r="O358" s="4">
        <v>5.978558665872546</v>
      </c>
      <c r="P358" s="4">
        <v>5.0047647409172136</v>
      </c>
      <c r="Q358" s="4">
        <v>4.0339487790351383</v>
      </c>
      <c r="R358" s="4">
        <v>3.0035735556879053</v>
      </c>
      <c r="S358" s="4">
        <v>1.9791542584871888</v>
      </c>
    </row>
    <row r="359" spans="1:19" x14ac:dyDescent="0.2">
      <c r="A359" s="5" t="s">
        <v>21</v>
      </c>
      <c r="B359" s="6">
        <v>115.26</v>
      </c>
      <c r="C359" s="6">
        <v>109.65</v>
      </c>
      <c r="D359" s="6"/>
      <c r="E359" s="6">
        <v>85.08</v>
      </c>
      <c r="F359" s="6">
        <v>64.819999999999993</v>
      </c>
      <c r="G359" s="6">
        <v>374.81</v>
      </c>
      <c r="H359" s="6">
        <v>3.3333333333333335</v>
      </c>
      <c r="I359" s="4">
        <v>-10.943333333333328</v>
      </c>
      <c r="J359" s="4">
        <v>-3.2829999999999981</v>
      </c>
      <c r="K359" s="4">
        <v>38.60949999999999</v>
      </c>
      <c r="L359" s="3">
        <v>1.0165056896346019</v>
      </c>
      <c r="N359" s="5" t="s">
        <v>52</v>
      </c>
      <c r="O359" s="4">
        <v>6.0061143381228987</v>
      </c>
      <c r="P359" s="4">
        <v>4.9850198715988991</v>
      </c>
      <c r="Q359" s="4">
        <v>4.0128401100580859</v>
      </c>
      <c r="R359" s="4">
        <v>2.9948028125955357</v>
      </c>
      <c r="S359" s="4">
        <v>2.0012228676245782</v>
      </c>
    </row>
    <row r="360" spans="1:19" x14ac:dyDescent="0.2">
      <c r="A360" s="5" t="s">
        <v>22</v>
      </c>
      <c r="B360" s="6">
        <v>18.86</v>
      </c>
      <c r="C360" s="6">
        <v>22.13</v>
      </c>
      <c r="D360" s="6">
        <v>25.39</v>
      </c>
      <c r="E360" s="6">
        <v>28.85</v>
      </c>
      <c r="F360" s="6">
        <v>32.29</v>
      </c>
      <c r="G360" s="6">
        <v>127.51999999999998</v>
      </c>
      <c r="H360" s="6"/>
      <c r="I360" s="4"/>
      <c r="J360" s="4"/>
      <c r="K360" s="4"/>
      <c r="L360" s="3"/>
      <c r="N360" s="5" t="s">
        <v>53</v>
      </c>
      <c r="O360" s="4">
        <v>5.9657492354740045</v>
      </c>
      <c r="P360" s="4">
        <v>4.9993883792048921</v>
      </c>
      <c r="Q360" s="4">
        <v>4.0727828746177375</v>
      </c>
      <c r="R360" s="4">
        <v>2.9932721712538242</v>
      </c>
      <c r="S360" s="4">
        <v>1.9688073394495438</v>
      </c>
    </row>
    <row r="361" spans="1:19" x14ac:dyDescent="0.2">
      <c r="A361" s="5" t="s">
        <v>23</v>
      </c>
      <c r="B361" s="6">
        <v>113.16</v>
      </c>
      <c r="C361" s="6">
        <v>110.64999999999999</v>
      </c>
      <c r="D361" s="6">
        <v>101.56</v>
      </c>
      <c r="E361" s="6">
        <v>86.550000000000011</v>
      </c>
      <c r="F361" s="6">
        <v>64.58</v>
      </c>
      <c r="G361" s="6">
        <v>476.5</v>
      </c>
      <c r="H361" s="6">
        <v>2.5</v>
      </c>
      <c r="I361" s="4">
        <v>-8.3949999999999818</v>
      </c>
      <c r="J361" s="4">
        <v>-3.3579999999999925</v>
      </c>
      <c r="K361" s="4">
        <v>38.935999999999964</v>
      </c>
      <c r="L361" s="3">
        <v>0.98516361810082365</v>
      </c>
      <c r="N361" s="5" t="s">
        <v>54</v>
      </c>
      <c r="O361" s="4">
        <v>5.9866261398176333</v>
      </c>
      <c r="P361" s="4">
        <v>4.96534954407295</v>
      </c>
      <c r="Q361" s="4">
        <v>4.0656534954407304</v>
      </c>
      <c r="R361" s="4">
        <v>3.0261398176291769</v>
      </c>
      <c r="S361" s="4">
        <v>1.9562310030395087</v>
      </c>
    </row>
    <row r="362" spans="1:19" x14ac:dyDescent="0.2">
      <c r="A362" s="5" t="s">
        <v>24</v>
      </c>
      <c r="B362" s="6">
        <v>18.62</v>
      </c>
      <c r="C362" s="6">
        <v>21.96</v>
      </c>
      <c r="D362" s="6">
        <v>25.14</v>
      </c>
      <c r="E362" s="6">
        <v>28.47</v>
      </c>
      <c r="F362" s="6">
        <v>31.72</v>
      </c>
      <c r="G362" s="6">
        <v>125.91</v>
      </c>
      <c r="H362" s="6"/>
      <c r="I362" s="4"/>
      <c r="J362" s="4"/>
      <c r="K362" s="4"/>
      <c r="L362" s="3"/>
      <c r="N362" s="5" t="s">
        <v>55</v>
      </c>
      <c r="O362" s="4">
        <v>5.9675911498909331</v>
      </c>
      <c r="P362" s="4">
        <v>4.9984418822062953</v>
      </c>
      <c r="Q362" s="4">
        <v>4.0324088501090678</v>
      </c>
      <c r="R362" s="4">
        <v>3.0694920535992507</v>
      </c>
      <c r="S362" s="4">
        <v>1.9320660641944511</v>
      </c>
    </row>
    <row r="363" spans="1:19" x14ac:dyDescent="0.2">
      <c r="A363" s="5" t="s">
        <v>25</v>
      </c>
      <c r="B363" s="6">
        <v>111.72</v>
      </c>
      <c r="C363" s="6">
        <v>109.80000000000001</v>
      </c>
      <c r="D363" s="6">
        <v>100.56</v>
      </c>
      <c r="E363" s="6">
        <v>85.41</v>
      </c>
      <c r="F363" s="6">
        <v>63.44</v>
      </c>
      <c r="G363" s="6">
        <v>470.93</v>
      </c>
      <c r="H363" s="6">
        <v>2.5</v>
      </c>
      <c r="I363" s="4">
        <v>-8.1774999999999949</v>
      </c>
      <c r="J363" s="4">
        <v>-3.2709999999999981</v>
      </c>
      <c r="K363" s="4">
        <v>38.265999999999991</v>
      </c>
      <c r="L363" s="3">
        <v>1.0217009080010393</v>
      </c>
      <c r="N363" s="5" t="s">
        <v>56</v>
      </c>
      <c r="O363" s="4">
        <v>5.9319852941176556</v>
      </c>
      <c r="P363" s="4">
        <v>5.0189950980392197</v>
      </c>
      <c r="Q363" s="4">
        <v>4.0324754901960773</v>
      </c>
      <c r="R363" s="4">
        <v>3.1501225490196019</v>
      </c>
      <c r="S363" s="4">
        <v>1.8664215686274372</v>
      </c>
    </row>
    <row r="364" spans="1:19" x14ac:dyDescent="0.2">
      <c r="A364" s="5" t="s">
        <v>26</v>
      </c>
      <c r="B364" s="6">
        <v>18.95</v>
      </c>
      <c r="C364" s="6">
        <v>22.11</v>
      </c>
      <c r="D364" s="6">
        <v>25.14</v>
      </c>
      <c r="E364" s="6">
        <v>28.67</v>
      </c>
      <c r="F364" s="6">
        <v>32.020000000000003</v>
      </c>
      <c r="G364" s="6">
        <v>126.89000000000001</v>
      </c>
      <c r="H364" s="6"/>
      <c r="I364" s="4"/>
      <c r="J364" s="4"/>
      <c r="K364" s="4"/>
      <c r="L364" s="3"/>
      <c r="N364" s="5" t="s">
        <v>57</v>
      </c>
      <c r="O364" s="4">
        <v>5.9698340874811437</v>
      </c>
      <c r="P364" s="4">
        <v>4.9743589743589727</v>
      </c>
      <c r="Q364" s="4">
        <v>4.0180995475113113</v>
      </c>
      <c r="R364" s="4">
        <v>3.1613876319758671</v>
      </c>
      <c r="S364" s="4">
        <v>1.8763197586727018</v>
      </c>
    </row>
    <row r="365" spans="1:19" x14ac:dyDescent="0.2">
      <c r="A365" s="5" t="s">
        <v>27</v>
      </c>
      <c r="B365" s="6">
        <v>113.69999999999999</v>
      </c>
      <c r="C365" s="6">
        <v>110.55</v>
      </c>
      <c r="D365" s="6">
        <v>100.56</v>
      </c>
      <c r="E365" s="6">
        <v>86.01</v>
      </c>
      <c r="F365" s="6">
        <v>64.040000000000006</v>
      </c>
      <c r="G365" s="6">
        <v>474.86</v>
      </c>
      <c r="H365" s="6">
        <v>2.5</v>
      </c>
      <c r="I365" s="4">
        <v>-8.1750000000000114</v>
      </c>
      <c r="J365" s="4">
        <v>-3.2700000000000045</v>
      </c>
      <c r="K365" s="4">
        <v>38.45800000000002</v>
      </c>
      <c r="L365" s="3">
        <v>1.0221361702930074</v>
      </c>
      <c r="N365" s="5" t="s">
        <v>61</v>
      </c>
      <c r="O365" s="6">
        <v>41.806458910776819</v>
      </c>
      <c r="P365" s="6">
        <v>34.94631849039844</v>
      </c>
      <c r="Q365" s="6">
        <v>28.26820914696815</v>
      </c>
      <c r="R365" s="6">
        <v>21.398790591761163</v>
      </c>
      <c r="S365" s="6">
        <v>13.580222860095411</v>
      </c>
    </row>
    <row r="366" spans="1:19" x14ac:dyDescent="0.2">
      <c r="A366" s="5" t="s">
        <v>28</v>
      </c>
      <c r="B366" s="6">
        <v>18.510000000000002</v>
      </c>
      <c r="C366" s="6">
        <v>21.87</v>
      </c>
      <c r="D366" s="6">
        <v>24.83</v>
      </c>
      <c r="E366" s="6">
        <v>28.25</v>
      </c>
      <c r="F366" s="6">
        <v>31.77</v>
      </c>
      <c r="G366" s="6">
        <v>125.23</v>
      </c>
      <c r="H366" s="6"/>
      <c r="I366" s="4"/>
      <c r="J366" s="4"/>
      <c r="K366" s="4"/>
      <c r="L366" s="3"/>
      <c r="N366" s="5" t="s">
        <v>62</v>
      </c>
      <c r="O366" s="6">
        <v>249.6859423363282</v>
      </c>
      <c r="P366" s="6">
        <v>174.46565374283981</v>
      </c>
      <c r="Q366" s="6">
        <v>114.15903087671964</v>
      </c>
      <c r="R366" s="6">
        <v>65.446923778361821</v>
      </c>
      <c r="S366" s="6">
        <v>26.361971206949992</v>
      </c>
    </row>
    <row r="367" spans="1:19" x14ac:dyDescent="0.2">
      <c r="A367" s="5" t="s">
        <v>29</v>
      </c>
      <c r="B367" s="6">
        <v>111.06</v>
      </c>
      <c r="C367" s="6">
        <v>109.35000000000001</v>
      </c>
      <c r="D367" s="6">
        <v>99.32</v>
      </c>
      <c r="E367" s="6">
        <v>84.75</v>
      </c>
      <c r="F367" s="6">
        <v>63.54</v>
      </c>
      <c r="G367" s="6">
        <v>468.02000000000004</v>
      </c>
      <c r="H367" s="6">
        <v>2.5</v>
      </c>
      <c r="I367" s="4">
        <v>-8.2249999999999801</v>
      </c>
      <c r="J367" s="4">
        <v>-3.289999999999992</v>
      </c>
      <c r="K367" s="4">
        <v>38.205999999999968</v>
      </c>
      <c r="L367" s="3">
        <v>1.0134987660040862</v>
      </c>
      <c r="N367" s="5" t="s">
        <v>40</v>
      </c>
      <c r="O367" s="4">
        <v>-9.0922936338714955E-2</v>
      </c>
      <c r="P367" s="4">
        <v>8.05665549802006E-2</v>
      </c>
      <c r="Q367" s="4"/>
      <c r="R367" s="4">
        <v>0.12199208041425402</v>
      </c>
      <c r="S367" s="4">
        <v>-0.11163569905574255</v>
      </c>
    </row>
    <row r="368" spans="1:19" x14ac:dyDescent="0.2">
      <c r="A368" s="5" t="s">
        <v>30</v>
      </c>
      <c r="B368" s="6">
        <v>18.88</v>
      </c>
      <c r="C368" s="6">
        <v>21.99</v>
      </c>
      <c r="D368" s="6">
        <v>25.09</v>
      </c>
      <c r="E368" s="6">
        <v>28.18</v>
      </c>
      <c r="F368" s="6">
        <v>31.83</v>
      </c>
      <c r="G368" s="6">
        <v>125.96999999999998</v>
      </c>
      <c r="H368" s="6"/>
      <c r="I368" s="4"/>
      <c r="J368" s="4"/>
      <c r="K368" s="4"/>
      <c r="L368" s="3"/>
      <c r="N368" s="5" t="s">
        <v>41</v>
      </c>
      <c r="O368" s="4">
        <v>-2.144133412745397E-2</v>
      </c>
      <c r="P368" s="4">
        <v>4.7647409172135724E-3</v>
      </c>
      <c r="Q368" s="4">
        <v>3.3948779035138266E-2</v>
      </c>
      <c r="R368" s="4">
        <v>3.5735556879052943E-3</v>
      </c>
      <c r="S368" s="4">
        <v>-2.0845741512811156E-2</v>
      </c>
    </row>
    <row r="369" spans="1:21" x14ac:dyDescent="0.2">
      <c r="A369" s="5" t="s">
        <v>31</v>
      </c>
      <c r="B369" s="6">
        <v>113.28</v>
      </c>
      <c r="C369" s="6">
        <v>109.94999999999999</v>
      </c>
      <c r="D369" s="6">
        <v>100.36</v>
      </c>
      <c r="E369" s="6">
        <v>84.539999999999992</v>
      </c>
      <c r="F369" s="6">
        <v>63.66</v>
      </c>
      <c r="G369" s="6">
        <v>471.78999999999996</v>
      </c>
      <c r="H369" s="6">
        <v>2.5</v>
      </c>
      <c r="I369" s="4">
        <v>-8.0224999999999937</v>
      </c>
      <c r="J369" s="4">
        <v>-3.2089999999999974</v>
      </c>
      <c r="K369" s="4">
        <v>38.029999999999987</v>
      </c>
      <c r="L369" s="3">
        <v>1.0493850263173026</v>
      </c>
      <c r="N369" s="5" t="s">
        <v>42</v>
      </c>
      <c r="O369" s="4">
        <v>6.1143381228987437E-3</v>
      </c>
      <c r="P369" s="4">
        <v>-1.4980128401100856E-2</v>
      </c>
      <c r="Q369" s="4">
        <v>1.2840110058085941E-2</v>
      </c>
      <c r="R369" s="4">
        <v>-5.1971874044642874E-3</v>
      </c>
      <c r="S369" s="4">
        <v>1.2228676245782388E-3</v>
      </c>
    </row>
    <row r="370" spans="1:21" x14ac:dyDescent="0.2">
      <c r="A370" s="5" t="s">
        <v>32</v>
      </c>
      <c r="B370" s="6">
        <v>18.91</v>
      </c>
      <c r="C370" s="6">
        <v>21.89</v>
      </c>
      <c r="D370" s="6">
        <v>25.11</v>
      </c>
      <c r="E370" s="6">
        <v>27.99</v>
      </c>
      <c r="F370" s="6">
        <v>32.18</v>
      </c>
      <c r="G370" s="6">
        <v>126.07999999999998</v>
      </c>
      <c r="H370" s="6"/>
      <c r="I370" s="4"/>
      <c r="J370" s="4"/>
      <c r="K370" s="4"/>
      <c r="L370" s="3"/>
      <c r="N370" s="5" t="s">
        <v>43</v>
      </c>
      <c r="O370" s="4">
        <v>-3.4250764525995514E-2</v>
      </c>
      <c r="P370" s="4">
        <v>-6.1162079510790335E-4</v>
      </c>
      <c r="Q370" s="4">
        <v>7.278287461773747E-2</v>
      </c>
      <c r="R370" s="4">
        <v>-6.7278287461758346E-3</v>
      </c>
      <c r="S370" s="4">
        <v>-3.1192660550456219E-2</v>
      </c>
    </row>
    <row r="371" spans="1:21" x14ac:dyDescent="0.2">
      <c r="A371" s="5" t="s">
        <v>33</v>
      </c>
      <c r="B371" s="6">
        <v>113.46000000000001</v>
      </c>
      <c r="C371" s="6">
        <v>109.45</v>
      </c>
      <c r="D371" s="6">
        <v>100.44</v>
      </c>
      <c r="E371" s="6">
        <v>83.97</v>
      </c>
      <c r="F371" s="6">
        <v>64.36</v>
      </c>
      <c r="G371" s="6">
        <v>471.68000000000006</v>
      </c>
      <c r="H371" s="6">
        <v>2.5</v>
      </c>
      <c r="I371" s="4">
        <v>-8.159999999999954</v>
      </c>
      <c r="J371" s="4">
        <v>-3.2639999999999816</v>
      </c>
      <c r="K371" s="4">
        <v>38.27199999999992</v>
      </c>
      <c r="L371" s="3">
        <v>1.024755321309522</v>
      </c>
      <c r="N371" s="5" t="s">
        <v>44</v>
      </c>
      <c r="O371" s="4">
        <v>-1.3373860182366748E-2</v>
      </c>
      <c r="P371" s="4">
        <v>-3.4650455927049961E-2</v>
      </c>
      <c r="Q371" s="4">
        <v>6.5653495440730403E-2</v>
      </c>
      <c r="R371" s="4">
        <v>2.6139817629176942E-2</v>
      </c>
      <c r="S371" s="4">
        <v>-4.3768996960491302E-2</v>
      </c>
    </row>
    <row r="372" spans="1:21" x14ac:dyDescent="0.2">
      <c r="A372" s="5" t="s">
        <v>34</v>
      </c>
      <c r="B372" s="6">
        <v>18.649999999999999</v>
      </c>
      <c r="C372" s="6">
        <v>21.95</v>
      </c>
      <c r="D372" s="6">
        <v>25.12</v>
      </c>
      <c r="E372" s="6">
        <v>27.96</v>
      </c>
      <c r="F372" s="6">
        <v>32.22</v>
      </c>
      <c r="G372" s="6">
        <v>125.9</v>
      </c>
      <c r="H372" s="6"/>
      <c r="I372" s="4"/>
      <c r="J372" s="4"/>
      <c r="K372" s="4"/>
      <c r="L372" s="3"/>
      <c r="N372" s="5" t="s">
        <v>45</v>
      </c>
      <c r="O372" s="4">
        <v>-3.2408850109066911E-2</v>
      </c>
      <c r="P372" s="4">
        <v>-1.5581177937047386E-3</v>
      </c>
      <c r="Q372" s="4">
        <v>3.2408850109067799E-2</v>
      </c>
      <c r="R372" s="4">
        <v>6.9492053599250703E-2</v>
      </c>
      <c r="S372" s="4">
        <v>-6.7933935805548851E-2</v>
      </c>
    </row>
    <row r="373" spans="1:21" x14ac:dyDescent="0.2">
      <c r="A373" s="5" t="s">
        <v>35</v>
      </c>
      <c r="B373" s="6">
        <v>111.89999999999999</v>
      </c>
      <c r="C373" s="6">
        <v>109.75</v>
      </c>
      <c r="D373" s="6">
        <v>100.48</v>
      </c>
      <c r="E373" s="6">
        <v>83.88</v>
      </c>
      <c r="F373" s="6">
        <v>64.44</v>
      </c>
      <c r="G373" s="6">
        <v>470.45</v>
      </c>
      <c r="H373" s="6">
        <v>2.5</v>
      </c>
      <c r="I373" s="4">
        <v>-8.2875000000000085</v>
      </c>
      <c r="J373" s="4">
        <v>-3.3150000000000035</v>
      </c>
      <c r="K373" s="4">
        <v>38.440000000000012</v>
      </c>
      <c r="L373" s="3">
        <v>1.0028993480555544</v>
      </c>
      <c r="N373" s="5" t="s">
        <v>46</v>
      </c>
      <c r="O373" s="4">
        <v>-6.8014705882344373E-2</v>
      </c>
      <c r="P373" s="4">
        <v>1.8995098039219727E-2</v>
      </c>
      <c r="Q373" s="4">
        <v>3.2475490196077317E-2</v>
      </c>
      <c r="R373" s="4">
        <v>0.15012254901960187</v>
      </c>
      <c r="S373" s="4">
        <v>-0.13357843137256276</v>
      </c>
    </row>
    <row r="374" spans="1:21" x14ac:dyDescent="0.2">
      <c r="N374" s="5" t="s">
        <v>47</v>
      </c>
      <c r="O374" s="4">
        <v>-3.0165912518856253E-2</v>
      </c>
      <c r="P374" s="4">
        <v>-2.5641025641027326E-2</v>
      </c>
      <c r="Q374" s="4">
        <v>1.8099547511311265E-2</v>
      </c>
      <c r="R374" s="4">
        <v>0.16138763197586714</v>
      </c>
      <c r="S374" s="4">
        <v>-0.12368024132729816</v>
      </c>
    </row>
    <row r="375" spans="1:21" x14ac:dyDescent="0.2">
      <c r="N375" s="5" t="s">
        <v>63</v>
      </c>
      <c r="O375" s="4">
        <v>5.9723512729681172</v>
      </c>
      <c r="P375" s="4">
        <v>4.9923312129140625</v>
      </c>
      <c r="Q375" s="4">
        <v>4.0383155924240217</v>
      </c>
      <c r="R375" s="4">
        <v>3.0569700845373089</v>
      </c>
      <c r="S375" s="4">
        <v>1.9400318371564873</v>
      </c>
    </row>
    <row r="376" spans="1:21" x14ac:dyDescent="0.2">
      <c r="M376" s="8"/>
      <c r="N376" s="1" t="s">
        <v>38</v>
      </c>
      <c r="O376" s="7">
        <v>-2.7648727031882814E-2</v>
      </c>
      <c r="P376" s="7">
        <v>-7.6687870859375451E-3</v>
      </c>
      <c r="Q376" s="7">
        <v>3.8315592424021716E-2</v>
      </c>
      <c r="R376" s="4">
        <v>5.6970084537308896E-2</v>
      </c>
      <c r="S376" s="4">
        <v>-5.9968162843512696E-2</v>
      </c>
    </row>
    <row r="377" spans="1:21" x14ac:dyDescent="0.2">
      <c r="N377" s="5" t="s">
        <v>39</v>
      </c>
      <c r="O377" s="3">
        <v>3.7962366104476253E-3</v>
      </c>
      <c r="P377" s="3">
        <v>3.7089906310036028E-3</v>
      </c>
      <c r="Q377" s="3">
        <v>5.6114826323576056E-3</v>
      </c>
      <c r="R377" s="3">
        <v>2.3687547418599717E-2</v>
      </c>
      <c r="S377" s="3">
        <v>2.6540119214569325E-2</v>
      </c>
    </row>
    <row r="378" spans="1:21" x14ac:dyDescent="0.2">
      <c r="N378" s="5" t="s">
        <v>5</v>
      </c>
      <c r="O378" s="4">
        <v>2.2672458552895045E-2</v>
      </c>
      <c r="P378" s="4">
        <v>1.8516509695565109E-2</v>
      </c>
      <c r="Q378" s="4">
        <v>2.2660937810866314E-2</v>
      </c>
      <c r="R378" s="4">
        <v>7.2412123834718289E-2</v>
      </c>
      <c r="S378" s="4">
        <v>5.1488676238193115E-2</v>
      </c>
      <c r="T378" s="1" t="s">
        <v>36</v>
      </c>
    </row>
    <row r="379" spans="1:21" x14ac:dyDescent="0.2">
      <c r="N379" s="5" t="s">
        <v>6</v>
      </c>
      <c r="O379" s="4">
        <v>7.1512026493906908E-2</v>
      </c>
      <c r="P379" s="4">
        <v>4.0083484213595963E-2</v>
      </c>
      <c r="Q379" s="4">
        <v>8.9030393131148217E-2</v>
      </c>
      <c r="R379" s="4">
        <v>0.18427269152473677</v>
      </c>
      <c r="S379" s="4">
        <v>0.15807927549919412</v>
      </c>
      <c r="T379" s="5">
        <v>0.10253400044109032</v>
      </c>
      <c r="U379" s="5" t="s">
        <v>69</v>
      </c>
    </row>
    <row r="380" spans="1:21" x14ac:dyDescent="0.2">
      <c r="N380" s="5" t="s">
        <v>58</v>
      </c>
      <c r="O380" s="4">
        <v>-0.25</v>
      </c>
      <c r="P380" s="4">
        <v>-0.25</v>
      </c>
      <c r="Q380" s="4">
        <v>-0.25</v>
      </c>
      <c r="R380" s="4">
        <v>-0.25</v>
      </c>
      <c r="S380" s="4">
        <v>-0.25</v>
      </c>
      <c r="T380" s="12">
        <f>10^T379</f>
        <v>1.2662924002806475</v>
      </c>
      <c r="U380" s="5" t="s">
        <v>68</v>
      </c>
    </row>
    <row r="381" spans="1:21" x14ac:dyDescent="0.2">
      <c r="N381" s="5" t="s">
        <v>59</v>
      </c>
      <c r="O381" s="4">
        <v>0.25</v>
      </c>
      <c r="P381" s="4">
        <v>0.25</v>
      </c>
      <c r="Q381" s="4">
        <v>0.25</v>
      </c>
      <c r="R381" s="4">
        <v>0.25</v>
      </c>
      <c r="S381" s="4">
        <v>0.25</v>
      </c>
    </row>
    <row r="382" spans="1:21" x14ac:dyDescent="0.2">
      <c r="N382" s="5" t="s">
        <v>48</v>
      </c>
      <c r="O382" s="4">
        <v>-7.1512026493906908E-2</v>
      </c>
      <c r="P382" s="4">
        <v>-4.0083484213595963E-2</v>
      </c>
      <c r="Q382" s="4">
        <v>-8.9030393131148217E-2</v>
      </c>
      <c r="R382" s="4">
        <v>-0.18427269152473677</v>
      </c>
      <c r="S382" s="4">
        <v>-0.15807927549919412</v>
      </c>
    </row>
    <row r="383" spans="1:21" x14ac:dyDescent="0.2">
      <c r="N383" s="5" t="s">
        <v>49</v>
      </c>
      <c r="O383" s="4">
        <v>7.1512026493906908E-2</v>
      </c>
      <c r="P383" s="4">
        <v>4.0083484213595963E-2</v>
      </c>
      <c r="Q383" s="4">
        <v>8.9030393131148217E-2</v>
      </c>
      <c r="R383" s="4">
        <v>0.18427269152473677</v>
      </c>
      <c r="S383" s="4">
        <v>0.15807927549919412</v>
      </c>
    </row>
    <row r="384" spans="1:21" x14ac:dyDescent="0.2">
      <c r="N384" s="5" t="s">
        <v>64</v>
      </c>
      <c r="O384" s="2">
        <v>938320.64750202699</v>
      </c>
      <c r="P384" s="2">
        <v>98249.695466078454</v>
      </c>
      <c r="Q384" s="2">
        <v>10922.33750821799</v>
      </c>
      <c r="R384" s="2">
        <v>1140.1712465559513</v>
      </c>
      <c r="S384" s="2">
        <v>87.10274406879324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LOQ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asseglia</dc:creator>
  <cp:lastModifiedBy>smasseglia</cp:lastModifiedBy>
  <dcterms:created xsi:type="dcterms:W3CDTF">2023-03-30T12:10:02Z</dcterms:created>
  <dcterms:modified xsi:type="dcterms:W3CDTF">2023-03-31T07:08:54Z</dcterms:modified>
</cp:coreProperties>
</file>